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marta/Desktop/CHANGE-UP (PRIMA project)/PAPER PNAS/"/>
    </mc:Choice>
  </mc:AlternateContent>
  <xr:revisionPtr revIDLastSave="0" documentId="13_ncr:1_{C2D9F183-1D60-7641-9CC8-E896E3CAC6C5}" xr6:coauthVersionLast="47" xr6:coauthVersionMax="47" xr10:uidLastSave="{00000000-0000-0000-0000-000000000000}"/>
  <bookViews>
    <workbookView xWindow="0" yWindow="500" windowWidth="28800" windowHeight="16080" xr2:uid="{842B02B1-E7ED-E845-800A-348DFE460341}"/>
  </bookViews>
  <sheets>
    <sheet name="EE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6" i="2" l="1"/>
  <c r="U55" i="2"/>
  <c r="T55" i="2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D55" i="2"/>
  <c r="U54" i="2"/>
  <c r="T54" i="2"/>
  <c r="S54" i="2"/>
  <c r="R54" i="2"/>
  <c r="Q54" i="2"/>
  <c r="P54" i="2"/>
  <c r="O54" i="2"/>
  <c r="N54" i="2"/>
  <c r="M54" i="2"/>
  <c r="L54" i="2"/>
  <c r="K54" i="2"/>
  <c r="J54" i="2"/>
  <c r="I54" i="2"/>
  <c r="H54" i="2"/>
  <c r="G54" i="2"/>
  <c r="F54" i="2"/>
  <c r="E54" i="2"/>
  <c r="D54" i="2"/>
  <c r="U53" i="2"/>
  <c r="T53" i="2"/>
  <c r="S53" i="2"/>
  <c r="R53" i="2"/>
  <c r="Q53" i="2"/>
  <c r="P53" i="2"/>
  <c r="O53" i="2"/>
  <c r="N53" i="2"/>
  <c r="M53" i="2"/>
  <c r="L53" i="2"/>
  <c r="K53" i="2"/>
  <c r="J53" i="2"/>
  <c r="I53" i="2"/>
  <c r="H53" i="2"/>
  <c r="G53" i="2"/>
  <c r="F53" i="2"/>
  <c r="E53" i="2"/>
  <c r="D53" i="2"/>
  <c r="U52" i="2"/>
  <c r="T52" i="2"/>
  <c r="S52" i="2"/>
  <c r="R52" i="2"/>
  <c r="Q52" i="2"/>
  <c r="P52" i="2"/>
  <c r="O52" i="2"/>
  <c r="N52" i="2"/>
  <c r="M52" i="2"/>
  <c r="L52" i="2"/>
  <c r="K52" i="2"/>
  <c r="J52" i="2"/>
  <c r="I52" i="2"/>
  <c r="H52" i="2"/>
  <c r="G52" i="2"/>
  <c r="F52" i="2"/>
  <c r="E52" i="2"/>
  <c r="D52" i="2"/>
  <c r="U51" i="2"/>
  <c r="T51" i="2"/>
  <c r="S51" i="2"/>
  <c r="R51" i="2"/>
  <c r="Q51" i="2"/>
  <c r="P51" i="2"/>
  <c r="O51" i="2"/>
  <c r="N51" i="2"/>
  <c r="M51" i="2"/>
  <c r="L51" i="2"/>
  <c r="K51" i="2"/>
  <c r="J51" i="2"/>
  <c r="I51" i="2"/>
  <c r="H51" i="2"/>
  <c r="G51" i="2"/>
  <c r="F51" i="2"/>
  <c r="E51" i="2"/>
  <c r="D51" i="2"/>
  <c r="U50" i="2"/>
  <c r="T50" i="2"/>
  <c r="S50" i="2"/>
  <c r="R50" i="2"/>
  <c r="Q50" i="2"/>
  <c r="P50" i="2"/>
  <c r="O50" i="2"/>
  <c r="N50" i="2"/>
  <c r="M50" i="2"/>
  <c r="L50" i="2"/>
  <c r="K50" i="2"/>
  <c r="J50" i="2"/>
  <c r="I50" i="2"/>
  <c r="H50" i="2"/>
  <c r="G50" i="2"/>
  <c r="F50" i="2"/>
  <c r="E50" i="2"/>
  <c r="D50" i="2"/>
  <c r="U49" i="2"/>
  <c r="T49" i="2"/>
  <c r="S49" i="2"/>
  <c r="R49" i="2"/>
  <c r="Q49" i="2"/>
  <c r="P49" i="2"/>
  <c r="O49" i="2"/>
  <c r="N49" i="2"/>
  <c r="M49" i="2"/>
  <c r="L49" i="2"/>
  <c r="K49" i="2"/>
  <c r="J49" i="2"/>
  <c r="I49" i="2"/>
  <c r="H49" i="2"/>
  <c r="G49" i="2"/>
  <c r="F49" i="2"/>
  <c r="E49" i="2"/>
  <c r="D49" i="2"/>
  <c r="U48" i="2"/>
  <c r="T48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D48" i="2"/>
  <c r="U47" i="2"/>
  <c r="T47" i="2"/>
  <c r="S47" i="2"/>
  <c r="R47" i="2"/>
  <c r="Q47" i="2"/>
  <c r="P47" i="2"/>
  <c r="O47" i="2"/>
  <c r="N47" i="2"/>
  <c r="M47" i="2"/>
  <c r="L47" i="2"/>
  <c r="K47" i="2"/>
  <c r="J47" i="2"/>
  <c r="I47" i="2"/>
  <c r="H47" i="2"/>
  <c r="G47" i="2"/>
  <c r="F47" i="2"/>
  <c r="E47" i="2"/>
  <c r="D47" i="2"/>
  <c r="T46" i="2"/>
  <c r="S46" i="2"/>
  <c r="R46" i="2"/>
  <c r="Q46" i="2"/>
  <c r="P46" i="2"/>
  <c r="O46" i="2"/>
  <c r="N46" i="2"/>
  <c r="M46" i="2"/>
  <c r="L46" i="2"/>
  <c r="K46" i="2"/>
  <c r="J46" i="2"/>
  <c r="I46" i="2"/>
  <c r="H46" i="2"/>
  <c r="G46" i="2"/>
  <c r="F46" i="2"/>
  <c r="E46" i="2"/>
  <c r="D46" i="2"/>
</calcChain>
</file>

<file path=xl/sharedStrings.xml><?xml version="1.0" encoding="utf-8"?>
<sst xmlns="http://schemas.openxmlformats.org/spreadsheetml/2006/main" count="88" uniqueCount="36">
  <si>
    <t>aryS</t>
  </si>
  <si>
    <t>alfaG</t>
  </si>
  <si>
    <t>betaG</t>
  </si>
  <si>
    <t>alfaGAL</t>
  </si>
  <si>
    <t>betaGAL</t>
  </si>
  <si>
    <t>uroni</t>
  </si>
  <si>
    <t>xilo</t>
  </si>
  <si>
    <t>chit</t>
  </si>
  <si>
    <t>leu</t>
  </si>
  <si>
    <t>trip</t>
  </si>
  <si>
    <t>acP</t>
  </si>
  <si>
    <t>bisP</t>
  </si>
  <si>
    <t>piroP</t>
  </si>
  <si>
    <t>alkP</t>
  </si>
  <si>
    <t>inositP</t>
  </si>
  <si>
    <t>arabin</t>
  </si>
  <si>
    <t>butir</t>
  </si>
  <si>
    <t>Lines</t>
  </si>
  <si>
    <t>Year</t>
  </si>
  <si>
    <t>235A</t>
  </si>
  <si>
    <t>OK72</t>
  </si>
  <si>
    <t>280B</t>
  </si>
  <si>
    <t>Tpi</t>
  </si>
  <si>
    <t>dsDNA</t>
  </si>
  <si>
    <t>ug dsDNA g-1 suolo</t>
  </si>
  <si>
    <t>Ardente</t>
  </si>
  <si>
    <t>Genotype</t>
  </si>
  <si>
    <t>C- acquiring enzymes</t>
  </si>
  <si>
    <t>Microbial biomass</t>
  </si>
  <si>
    <t>N- acquiring enzymes</t>
  </si>
  <si>
    <t>P- acquiring enzymes</t>
  </si>
  <si>
    <t>S- acq</t>
  </si>
  <si>
    <t>Esterases</t>
  </si>
  <si>
    <t>Rep</t>
  </si>
  <si>
    <t>results expressed in nanomoles of MUF min−1g−1 dry soil</t>
  </si>
  <si>
    <t>ug dsDNA g-1 s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70" formatCode="0.000"/>
  </numFmts>
  <fonts count="3" x14ac:knownFonts="1">
    <font>
      <sz val="12"/>
      <color theme="1"/>
      <name val="Calibri"/>
      <family val="2"/>
      <scheme val="minor"/>
    </font>
    <font>
      <sz val="12"/>
      <name val="Helvetica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/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170" fontId="0" fillId="0" borderId="0" xfId="0" applyNumberFormat="1" applyBorder="1" applyAlignment="1">
      <alignment horizontal="center"/>
    </xf>
    <xf numFmtId="170" fontId="0" fillId="0" borderId="3" xfId="0" applyNumberFormat="1" applyBorder="1" applyAlignment="1">
      <alignment horizontal="center"/>
    </xf>
    <xf numFmtId="170" fontId="0" fillId="0" borderId="10" xfId="0" applyNumberFormat="1" applyBorder="1" applyAlignment="1">
      <alignment horizontal="center"/>
    </xf>
    <xf numFmtId="170" fontId="0" fillId="0" borderId="11" xfId="0" applyNumberFormat="1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D347"/>
      <color rgb="FF62E64C"/>
      <color rgb="FFFFCCFF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ACD5C-1347-EE44-8BFB-481909CBEF95}">
  <dimension ref="A1:U55"/>
  <sheetViews>
    <sheetView tabSelected="1" topLeftCell="A17" workbookViewId="0">
      <selection activeCell="E62" sqref="E62"/>
    </sheetView>
  </sheetViews>
  <sheetFormatPr baseColWidth="10" defaultRowHeight="16" x14ac:dyDescent="0.2"/>
  <cols>
    <col min="4" max="4" width="15.6640625" bestFit="1" customWidth="1"/>
    <col min="5" max="5" width="11.6640625" bestFit="1" customWidth="1"/>
    <col min="6" max="6" width="11" bestFit="1" customWidth="1"/>
    <col min="7" max="7" width="11.6640625" bestFit="1" customWidth="1"/>
    <col min="8" max="12" width="11" bestFit="1" customWidth="1"/>
    <col min="13" max="14" width="11.6640625" bestFit="1" customWidth="1"/>
    <col min="15" max="15" width="12.6640625" bestFit="1" customWidth="1"/>
    <col min="16" max="16" width="11.6640625" bestFit="1" customWidth="1"/>
    <col min="17" max="17" width="12.6640625" bestFit="1" customWidth="1"/>
    <col min="18" max="18" width="11.6640625" bestFit="1" customWidth="1"/>
    <col min="19" max="19" width="12.6640625" bestFit="1" customWidth="1"/>
    <col min="20" max="20" width="11" bestFit="1" customWidth="1"/>
    <col min="21" max="21" width="12.6640625" bestFit="1" customWidth="1"/>
  </cols>
  <sheetData>
    <row r="1" spans="1:21" s="1" customFormat="1" x14ac:dyDescent="0.2">
      <c r="D1" s="1" t="s">
        <v>35</v>
      </c>
      <c r="E1" s="26" t="s">
        <v>34</v>
      </c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</row>
    <row r="2" spans="1:21" ht="17" thickBot="1" x14ac:dyDescent="0.25">
      <c r="A2" s="14" t="s">
        <v>17</v>
      </c>
      <c r="B2" s="15" t="s">
        <v>18</v>
      </c>
      <c r="C2" s="15" t="s">
        <v>33</v>
      </c>
      <c r="D2" s="15" t="s">
        <v>23</v>
      </c>
      <c r="E2" s="15" t="s">
        <v>0</v>
      </c>
      <c r="F2" s="15" t="s">
        <v>1</v>
      </c>
      <c r="G2" s="15" t="s">
        <v>2</v>
      </c>
      <c r="H2" s="15" t="s">
        <v>3</v>
      </c>
      <c r="I2" s="15" t="s">
        <v>4</v>
      </c>
      <c r="J2" s="15" t="s">
        <v>15</v>
      </c>
      <c r="K2" s="15" t="s">
        <v>6</v>
      </c>
      <c r="L2" s="15" t="s">
        <v>5</v>
      </c>
      <c r="M2" s="15" t="s">
        <v>7</v>
      </c>
      <c r="N2" s="15" t="s">
        <v>9</v>
      </c>
      <c r="O2" s="15" t="s">
        <v>8</v>
      </c>
      <c r="P2" s="15" t="s">
        <v>10</v>
      </c>
      <c r="Q2" s="15" t="s">
        <v>11</v>
      </c>
      <c r="R2" s="15" t="s">
        <v>12</v>
      </c>
      <c r="S2" s="15" t="s">
        <v>13</v>
      </c>
      <c r="T2" s="15" t="s">
        <v>14</v>
      </c>
      <c r="U2" s="16" t="s">
        <v>16</v>
      </c>
    </row>
    <row r="3" spans="1:21" ht="17" thickTop="1" x14ac:dyDescent="0.2">
      <c r="A3" s="17" t="s">
        <v>19</v>
      </c>
      <c r="B3" s="10">
        <v>4</v>
      </c>
      <c r="C3" s="11">
        <v>1</v>
      </c>
      <c r="D3" s="22">
        <v>32.951688882775876</v>
      </c>
      <c r="E3" s="22">
        <v>5.0397963817510423</v>
      </c>
      <c r="F3" s="22">
        <v>0.75615492775002857</v>
      </c>
      <c r="G3" s="22">
        <v>9.5942098508379878</v>
      </c>
      <c r="H3" s="22">
        <v>1.9773150067873315</v>
      </c>
      <c r="I3" s="22">
        <v>3.001364847457638</v>
      </c>
      <c r="J3" s="22">
        <v>1.6661180298120553</v>
      </c>
      <c r="K3" s="22">
        <v>2.0870954208228607</v>
      </c>
      <c r="L3" s="22">
        <v>1.8347926785118802</v>
      </c>
      <c r="M3" s="22">
        <v>8.038434855630717</v>
      </c>
      <c r="N3" s="22">
        <v>5.9891041980000104</v>
      </c>
      <c r="O3" s="22">
        <v>90.425761803607145</v>
      </c>
      <c r="P3" s="22">
        <v>29.222628318584121</v>
      </c>
      <c r="Q3" s="22">
        <v>207.167853323217</v>
      </c>
      <c r="R3" s="22">
        <v>19.927877869565222</v>
      </c>
      <c r="S3" s="22">
        <v>408.82960990801598</v>
      </c>
      <c r="T3" s="22">
        <v>2.0305763701524482</v>
      </c>
      <c r="U3" s="23">
        <v>90.806021694915387</v>
      </c>
    </row>
    <row r="4" spans="1:21" x14ac:dyDescent="0.2">
      <c r="A4" s="18" t="s">
        <v>19</v>
      </c>
      <c r="B4" s="12">
        <v>4</v>
      </c>
      <c r="C4" s="13">
        <v>2</v>
      </c>
      <c r="D4" s="22">
        <v>33.634846015826277</v>
      </c>
      <c r="E4" s="22">
        <v>5.5923759638405954</v>
      </c>
      <c r="F4" s="22">
        <v>0.56724098652572841</v>
      </c>
      <c r="G4" s="22">
        <v>4.8428109854748582</v>
      </c>
      <c r="H4" s="22">
        <v>1.145745366515837</v>
      </c>
      <c r="I4" s="22">
        <v>2.0873560423728881</v>
      </c>
      <c r="J4" s="22">
        <v>2.0514919870382382</v>
      </c>
      <c r="K4" s="22">
        <v>1.2794315619790981</v>
      </c>
      <c r="L4" s="22">
        <v>0.81837616475614816</v>
      </c>
      <c r="M4" s="22">
        <v>4.1962099538371174</v>
      </c>
      <c r="N4" s="22">
        <v>3.7116084997894774</v>
      </c>
      <c r="O4" s="22">
        <v>58.581038597194322</v>
      </c>
      <c r="P4" s="22">
        <v>26.11013681415934</v>
      </c>
      <c r="Q4" s="22">
        <v>206.97457216995446</v>
      </c>
      <c r="R4" s="22">
        <v>16.403091554347832</v>
      </c>
      <c r="S4" s="22">
        <v>239.53621107752969</v>
      </c>
      <c r="T4" s="22">
        <v>1.4593662548809843</v>
      </c>
      <c r="U4" s="23">
        <v>53.800722203389988</v>
      </c>
    </row>
    <row r="5" spans="1:21" x14ac:dyDescent="0.2">
      <c r="A5" s="18" t="s">
        <v>19</v>
      </c>
      <c r="B5" s="12">
        <v>4</v>
      </c>
      <c r="C5" s="13">
        <v>3</v>
      </c>
      <c r="D5" s="22">
        <v>41.020174758391022</v>
      </c>
      <c r="E5" s="22">
        <v>7.381901685182342</v>
      </c>
      <c r="F5" s="22">
        <v>1.4741046986874204</v>
      </c>
      <c r="G5" s="22">
        <v>11.529930745810056</v>
      </c>
      <c r="H5" s="22">
        <v>2.6337797816742099</v>
      </c>
      <c r="I5" s="22">
        <v>3.3259835593220464</v>
      </c>
      <c r="J5" s="22">
        <v>2.0915228904731058</v>
      </c>
      <c r="K5" s="22">
        <v>2.5944162517528775</v>
      </c>
      <c r="L5" s="22">
        <v>1.5962417275948309</v>
      </c>
      <c r="M5" s="22">
        <v>11.146446939429605</v>
      </c>
      <c r="N5" s="22">
        <v>7.2204265250526429</v>
      </c>
      <c r="O5" s="22">
        <v>109.48210680360711</v>
      </c>
      <c r="P5" s="22">
        <v>37.673411946902704</v>
      </c>
      <c r="Q5" s="22">
        <v>257.77196376327765</v>
      </c>
      <c r="R5" s="22">
        <v>27.151114793478271</v>
      </c>
      <c r="S5" s="22">
        <v>453.30081070959284</v>
      </c>
      <c r="T5" s="22">
        <v>2.5088981666220915</v>
      </c>
      <c r="U5" s="23">
        <v>142.72963309322049</v>
      </c>
    </row>
    <row r="6" spans="1:21" x14ac:dyDescent="0.2">
      <c r="A6" s="18" t="s">
        <v>19</v>
      </c>
      <c r="B6" s="12">
        <v>4</v>
      </c>
      <c r="C6" s="13">
        <v>4</v>
      </c>
      <c r="D6" s="22">
        <v>38.333321426460586</v>
      </c>
      <c r="E6" s="22">
        <v>7.1887734936144074</v>
      </c>
      <c r="F6" s="22">
        <v>0.68270119409919805</v>
      </c>
      <c r="G6" s="22">
        <v>6.0880471994413394</v>
      </c>
      <c r="H6" s="22">
        <v>1.3208162375565615</v>
      </c>
      <c r="I6" s="22">
        <v>1.7895625169491591</v>
      </c>
      <c r="J6" s="22">
        <v>1.9637790136098519</v>
      </c>
      <c r="K6" s="22">
        <v>1.5722091641751557</v>
      </c>
      <c r="L6" s="22">
        <v>0.66212098593163771</v>
      </c>
      <c r="M6" s="22">
        <v>5.2450437530138316</v>
      </c>
      <c r="N6" s="22">
        <v>4.829426618210535</v>
      </c>
      <c r="O6" s="22">
        <v>74.072409288577006</v>
      </c>
      <c r="P6" s="22">
        <v>29.126262477876139</v>
      </c>
      <c r="Q6" s="22">
        <v>237.61464224582699</v>
      </c>
      <c r="R6" s="22">
        <v>17.632714597826094</v>
      </c>
      <c r="S6" s="22">
        <v>289.09174892247057</v>
      </c>
      <c r="T6" s="22">
        <v>1.6378049510564319</v>
      </c>
      <c r="U6" s="23">
        <v>61.682490254237422</v>
      </c>
    </row>
    <row r="7" spans="1:21" x14ac:dyDescent="0.2">
      <c r="A7" s="18" t="s">
        <v>20</v>
      </c>
      <c r="B7" s="12">
        <v>4</v>
      </c>
      <c r="C7" s="13">
        <v>1</v>
      </c>
      <c r="D7" s="22">
        <v>40.065445633314049</v>
      </c>
      <c r="E7" s="22">
        <v>14.88892724480691</v>
      </c>
      <c r="F7" s="22">
        <v>1.3849081366012317</v>
      </c>
      <c r="G7" s="22">
        <v>9.9842348966480454</v>
      </c>
      <c r="H7" s="22">
        <v>2.2588901572398203</v>
      </c>
      <c r="I7" s="22">
        <v>2.8578161440678072</v>
      </c>
      <c r="J7" s="22">
        <v>2.7288038554763467</v>
      </c>
      <c r="K7" s="22">
        <v>2.9223096738986643</v>
      </c>
      <c r="L7" s="22">
        <v>1.2942034983326387</v>
      </c>
      <c r="M7" s="22">
        <v>10.334186346368739</v>
      </c>
      <c r="N7" s="22">
        <v>6.9212862180000094</v>
      </c>
      <c r="O7" s="22">
        <v>125.41736341683358</v>
      </c>
      <c r="P7" s="22">
        <v>51.715291592920408</v>
      </c>
      <c r="Q7" s="22">
        <v>383.88040534142635</v>
      </c>
      <c r="R7" s="22">
        <v>32.814566902173922</v>
      </c>
      <c r="S7" s="22">
        <v>578.82806455978994</v>
      </c>
      <c r="T7" s="22">
        <v>2.4997920465365064</v>
      </c>
      <c r="U7" s="23">
        <v>157.2830094915256</v>
      </c>
    </row>
    <row r="8" spans="1:21" x14ac:dyDescent="0.2">
      <c r="A8" s="18" t="s">
        <v>20</v>
      </c>
      <c r="B8" s="12">
        <v>4</v>
      </c>
      <c r="C8" s="13">
        <v>2</v>
      </c>
      <c r="D8" s="22">
        <v>29.975705765983243</v>
      </c>
      <c r="E8" s="22">
        <v>7.6436954176027143</v>
      </c>
      <c r="F8" s="22">
        <v>1.0528112509002208</v>
      </c>
      <c r="G8" s="22">
        <v>8.7460161787709492</v>
      </c>
      <c r="H8" s="22">
        <v>1.652703016968327</v>
      </c>
      <c r="I8" s="22">
        <v>2.4021275338983137</v>
      </c>
      <c r="J8" s="22">
        <v>2.2969108055735599</v>
      </c>
      <c r="K8" s="22">
        <v>1.8830038495832784</v>
      </c>
      <c r="L8" s="22">
        <v>0.81389795195914949</v>
      </c>
      <c r="M8" s="22">
        <v>6.5901286336371818</v>
      </c>
      <c r="N8" s="22">
        <v>4.8830470920000071</v>
      </c>
      <c r="O8" s="22">
        <v>75.794389088176231</v>
      </c>
      <c r="P8" s="22">
        <v>31.235673185840749</v>
      </c>
      <c r="Q8" s="22">
        <v>282.20650707132017</v>
      </c>
      <c r="R8" s="22">
        <v>23.554068163043485</v>
      </c>
      <c r="S8" s="22">
        <v>338.93997599211571</v>
      </c>
      <c r="T8" s="22">
        <v>1.7947897461888207</v>
      </c>
      <c r="U8" s="23">
        <v>91.187735847457859</v>
      </c>
    </row>
    <row r="9" spans="1:21" x14ac:dyDescent="0.2">
      <c r="A9" s="18" t="s">
        <v>20</v>
      </c>
      <c r="B9" s="12">
        <v>4</v>
      </c>
      <c r="C9" s="13">
        <v>3</v>
      </c>
      <c r="D9" s="22">
        <v>27.697968186979899</v>
      </c>
      <c r="E9" s="22">
        <v>6.5539478525927128</v>
      </c>
      <c r="F9" s="22">
        <v>0.79731666453711192</v>
      </c>
      <c r="G9" s="22">
        <v>6.1892468798882661</v>
      </c>
      <c r="H9" s="22">
        <v>1.3618134162895932</v>
      </c>
      <c r="I9" s="22">
        <v>1.6312429830508535</v>
      </c>
      <c r="J9" s="22">
        <v>2.119556764744007</v>
      </c>
      <c r="K9" s="22">
        <v>1.4289033833840459</v>
      </c>
      <c r="L9" s="22">
        <v>0.76763456898707783</v>
      </c>
      <c r="M9" s="22">
        <v>5.3198840852690514</v>
      </c>
      <c r="N9" s="22">
        <v>4.7608091137894828</v>
      </c>
      <c r="O9" s="22">
        <v>76.614710110220344</v>
      </c>
      <c r="P9" s="22">
        <v>29.197598230088534</v>
      </c>
      <c r="Q9" s="22">
        <v>268.34133833080426</v>
      </c>
      <c r="R9" s="22">
        <v>20.458851456521742</v>
      </c>
      <c r="S9" s="22">
        <v>292.53637588699098</v>
      </c>
      <c r="T9" s="22">
        <v>1.7276578964963891</v>
      </c>
      <c r="U9" s="23">
        <v>71.229538728813665</v>
      </c>
    </row>
    <row r="10" spans="1:21" x14ac:dyDescent="0.2">
      <c r="A10" s="18" t="s">
        <v>20</v>
      </c>
      <c r="B10" s="12">
        <v>4</v>
      </c>
      <c r="C10" s="13">
        <v>4</v>
      </c>
      <c r="D10" s="22">
        <v>36.052519266917287</v>
      </c>
      <c r="E10" s="22">
        <v>17.656708038159735</v>
      </c>
      <c r="F10" s="22">
        <v>2.3994374364037645</v>
      </c>
      <c r="G10" s="22">
        <v>21.075387465921786</v>
      </c>
      <c r="H10" s="22">
        <v>4.5745848631221753</v>
      </c>
      <c r="I10" s="22">
        <v>6.2592667627118868</v>
      </c>
      <c r="J10" s="22">
        <v>3.7237003454309807</v>
      </c>
      <c r="K10" s="22">
        <v>7.5776266065617142</v>
      </c>
      <c r="L10" s="22">
        <v>2.4111731132763663</v>
      </c>
      <c r="M10" s="22">
        <v>22.251488708027104</v>
      </c>
      <c r="N10" s="22">
        <v>11.282534072526332</v>
      </c>
      <c r="O10" s="22">
        <v>176.01440696392774</v>
      </c>
      <c r="P10" s="22">
        <v>74.938833451327469</v>
      </c>
      <c r="Q10" s="22">
        <v>479.20857289833077</v>
      </c>
      <c r="R10" s="22">
        <v>48.730999206521759</v>
      </c>
      <c r="S10" s="22">
        <v>845.83608626806858</v>
      </c>
      <c r="T10" s="22">
        <v>3.5080959259160203</v>
      </c>
      <c r="U10" s="23">
        <v>333.1085180084749</v>
      </c>
    </row>
    <row r="11" spans="1:21" x14ac:dyDescent="0.2">
      <c r="A11" s="18">
        <v>11955</v>
      </c>
      <c r="B11" s="12">
        <v>4</v>
      </c>
      <c r="C11" s="13">
        <v>1</v>
      </c>
      <c r="D11" s="22">
        <v>36.029349527665318</v>
      </c>
      <c r="E11" s="22">
        <v>6.7231702632712791</v>
      </c>
      <c r="F11" s="22">
        <v>0.72789463085143435</v>
      </c>
      <c r="G11" s="22">
        <v>7.1517518698324007</v>
      </c>
      <c r="H11" s="22">
        <v>1.5248842839366521</v>
      </c>
      <c r="I11" s="22">
        <v>1.9144354576271256</v>
      </c>
      <c r="J11" s="22">
        <v>1.912975267660403</v>
      </c>
      <c r="K11" s="22">
        <v>1.6364496865987568</v>
      </c>
      <c r="L11" s="22">
        <v>0.83280978907878223</v>
      </c>
      <c r="M11" s="22">
        <v>5.877784743898868</v>
      </c>
      <c r="N11" s="22">
        <v>6.3967729007368508</v>
      </c>
      <c r="O11" s="22">
        <v>87.056196492985833</v>
      </c>
      <c r="P11" s="22">
        <v>31.625516814159326</v>
      </c>
      <c r="Q11" s="22">
        <v>289.81707766312593</v>
      </c>
      <c r="R11" s="22">
        <v>19.94744005434783</v>
      </c>
      <c r="S11" s="22">
        <v>326.65353275952714</v>
      </c>
      <c r="T11" s="22">
        <v>1.994829691628778</v>
      </c>
      <c r="U11" s="23">
        <v>69.887247203389961</v>
      </c>
    </row>
    <row r="12" spans="1:21" x14ac:dyDescent="0.2">
      <c r="A12" s="18">
        <v>11955</v>
      </c>
      <c r="B12" s="12">
        <v>4</v>
      </c>
      <c r="C12" s="13">
        <v>2</v>
      </c>
      <c r="D12" s="22">
        <v>40.783589047695514</v>
      </c>
      <c r="E12" s="22">
        <v>12.539955387290362</v>
      </c>
      <c r="F12" s="22">
        <v>1.2844228146126146</v>
      </c>
      <c r="G12" s="22">
        <v>12.358733968156422</v>
      </c>
      <c r="H12" s="22">
        <v>2.2669808110859742</v>
      </c>
      <c r="I12" s="22">
        <v>3.6140147542373016</v>
      </c>
      <c r="J12" s="22">
        <v>3.0030522696046686</v>
      </c>
      <c r="K12" s="22">
        <v>3.0263889409974869</v>
      </c>
      <c r="L12" s="22">
        <v>1.3315793512922047</v>
      </c>
      <c r="M12" s="22">
        <v>11.17249526286389</v>
      </c>
      <c r="N12" s="22">
        <v>8.6050943602105399</v>
      </c>
      <c r="O12" s="22">
        <v>145.01281902805601</v>
      </c>
      <c r="P12" s="22">
        <v>54.731417256637215</v>
      </c>
      <c r="Q12" s="22">
        <v>461.41619150227609</v>
      </c>
      <c r="R12" s="22">
        <v>38.415340173913059</v>
      </c>
      <c r="S12" s="22">
        <v>636.80459660972417</v>
      </c>
      <c r="T12" s="22">
        <v>2.7841741139342071</v>
      </c>
      <c r="U12" s="23">
        <v>146.79845427966123</v>
      </c>
    </row>
    <row r="13" spans="1:21" x14ac:dyDescent="0.2">
      <c r="A13" s="18">
        <v>11955</v>
      </c>
      <c r="B13" s="12">
        <v>4</v>
      </c>
      <c r="C13" s="13">
        <v>3</v>
      </c>
      <c r="D13" s="22">
        <v>36.67082351258582</v>
      </c>
      <c r="E13" s="22">
        <v>10.211735782120336</v>
      </c>
      <c r="F13" s="22">
        <v>0.78737180462306877</v>
      </c>
      <c r="G13" s="22">
        <v>9.3628171508379889</v>
      </c>
      <c r="H13" s="22">
        <v>1.9297569196832589</v>
      </c>
      <c r="I13" s="22">
        <v>2.4429595423728903</v>
      </c>
      <c r="J13" s="22">
        <v>2.8441528425145837</v>
      </c>
      <c r="K13" s="22">
        <v>2.2032443844423866</v>
      </c>
      <c r="L13" s="22">
        <v>0.70125367621925738</v>
      </c>
      <c r="M13" s="22">
        <v>9.5313536912672951</v>
      </c>
      <c r="N13" s="22">
        <v>6.1210154349473767</v>
      </c>
      <c r="O13" s="22">
        <v>107.62224958917825</v>
      </c>
      <c r="P13" s="22">
        <v>40.131366637168185</v>
      </c>
      <c r="Q13" s="22">
        <v>339.47981875569042</v>
      </c>
      <c r="R13" s="22">
        <v>25.838053043478268</v>
      </c>
      <c r="S13" s="22">
        <v>386.59628597897523</v>
      </c>
      <c r="T13" s="22">
        <v>2.1143880385129714</v>
      </c>
      <c r="U13" s="23">
        <v>89.413394237288301</v>
      </c>
    </row>
    <row r="14" spans="1:21" x14ac:dyDescent="0.2">
      <c r="A14" s="18">
        <v>11955</v>
      </c>
      <c r="B14" s="12">
        <v>4</v>
      </c>
      <c r="C14" s="13">
        <v>4</v>
      </c>
      <c r="D14" s="22">
        <v>39.473246120107966</v>
      </c>
      <c r="E14" s="22">
        <v>7.6072263859055305</v>
      </c>
      <c r="F14" s="22">
        <v>1.0173706883494014</v>
      </c>
      <c r="G14" s="22">
        <v>7.630049629608938</v>
      </c>
      <c r="H14" s="22">
        <v>2.0009070814479655</v>
      </c>
      <c r="I14" s="22">
        <v>2.1095122881356012</v>
      </c>
      <c r="J14" s="22">
        <v>2.3718310285158801</v>
      </c>
      <c r="K14" s="22">
        <v>2.0676789525069452</v>
      </c>
      <c r="L14" s="22">
        <v>0.72994868591079598</v>
      </c>
      <c r="M14" s="22">
        <v>6.6781875180829324</v>
      </c>
      <c r="N14" s="22">
        <v>4.6575001023157974</v>
      </c>
      <c r="O14" s="22">
        <v>75.21560152304599</v>
      </c>
      <c r="P14" s="22">
        <v>29.025516371681469</v>
      </c>
      <c r="Q14" s="22">
        <v>301.48404883156297</v>
      </c>
      <c r="R14" s="22">
        <v>22.662192228260874</v>
      </c>
      <c r="S14" s="22">
        <v>322.89735437582146</v>
      </c>
      <c r="T14" s="22">
        <v>1.8584147082107516</v>
      </c>
      <c r="U14" s="23">
        <v>64.866237966101835</v>
      </c>
    </row>
    <row r="15" spans="1:21" x14ac:dyDescent="0.2">
      <c r="A15" s="18" t="s">
        <v>21</v>
      </c>
      <c r="B15" s="12">
        <v>4</v>
      </c>
      <c r="C15" s="13">
        <v>1</v>
      </c>
      <c r="D15" s="22">
        <v>40.252137348899382</v>
      </c>
      <c r="E15" s="22">
        <v>8.3119891518695255</v>
      </c>
      <c r="F15" s="22">
        <v>1.3703172224416309</v>
      </c>
      <c r="G15" s="22">
        <v>10.459393250279328</v>
      </c>
      <c r="H15" s="22">
        <v>2.3654284309954763</v>
      </c>
      <c r="I15" s="22">
        <v>3.8370203389830646</v>
      </c>
      <c r="J15" s="22">
        <v>2.5063385366169819</v>
      </c>
      <c r="K15" s="22">
        <v>2.5037186047096176</v>
      </c>
      <c r="L15" s="22">
        <v>1.0295755698207587</v>
      </c>
      <c r="M15" s="22">
        <v>8.9026949003234535</v>
      </c>
      <c r="N15" s="22">
        <v>6.672739141894743</v>
      </c>
      <c r="O15" s="22">
        <v>102.21477673346686</v>
      </c>
      <c r="P15" s="22">
        <v>36.256708938053151</v>
      </c>
      <c r="Q15" s="22">
        <v>306.50685517450677</v>
      </c>
      <c r="R15" s="22">
        <v>27.277670152173918</v>
      </c>
      <c r="S15" s="22">
        <v>450.70693375821304</v>
      </c>
      <c r="T15" s="22">
        <v>2.3136617732013907</v>
      </c>
      <c r="U15" s="23">
        <v>104.80150817796624</v>
      </c>
    </row>
    <row r="16" spans="1:21" x14ac:dyDescent="0.2">
      <c r="A16" s="18" t="s">
        <v>21</v>
      </c>
      <c r="B16" s="12">
        <v>4</v>
      </c>
      <c r="C16" s="13">
        <v>2</v>
      </c>
      <c r="D16" s="22">
        <v>32.691065036248936</v>
      </c>
      <c r="E16" s="22">
        <v>6.7383275456224094</v>
      </c>
      <c r="F16" s="22">
        <v>0.3272588457428271</v>
      </c>
      <c r="G16" s="22">
        <v>5.0921167675977657</v>
      </c>
      <c r="H16" s="22">
        <v>1.1215413936651588</v>
      </c>
      <c r="I16" s="22">
        <v>1.2513609915254285</v>
      </c>
      <c r="J16" s="22">
        <v>2.1407045891121208</v>
      </c>
      <c r="K16" s="22">
        <v>1.4130291086122506</v>
      </c>
      <c r="L16" s="22">
        <v>0</v>
      </c>
      <c r="M16" s="22">
        <v>4.9780484378124203</v>
      </c>
      <c r="N16" s="22">
        <v>4.2026133704210586</v>
      </c>
      <c r="O16" s="22">
        <v>57.686819248496903</v>
      </c>
      <c r="P16" s="22">
        <v>26.780943185840759</v>
      </c>
      <c r="Q16" s="22">
        <v>252.32403902883152</v>
      </c>
      <c r="R16" s="22">
        <v>17.031876065217396</v>
      </c>
      <c r="S16" s="22">
        <v>264.85187775295674</v>
      </c>
      <c r="T16" s="22">
        <v>2.0428357421770533</v>
      </c>
      <c r="U16" s="23">
        <v>56.137148389830621</v>
      </c>
    </row>
    <row r="17" spans="1:21" x14ac:dyDescent="0.2">
      <c r="A17" s="18" t="s">
        <v>21</v>
      </c>
      <c r="B17" s="12">
        <v>4</v>
      </c>
      <c r="C17" s="13">
        <v>3</v>
      </c>
      <c r="D17" s="22">
        <v>36.410522703954292</v>
      </c>
      <c r="E17" s="22">
        <v>7.1984375326973442</v>
      </c>
      <c r="F17" s="22">
        <v>0.66849425136485063</v>
      </c>
      <c r="G17" s="22">
        <v>5.0821445363128461</v>
      </c>
      <c r="H17" s="22">
        <v>1.0511391074660636</v>
      </c>
      <c r="I17" s="22">
        <v>1.2035680169491569</v>
      </c>
      <c r="J17" s="22">
        <v>1.6078467453013621</v>
      </c>
      <c r="K17" s="22">
        <v>1.3909013316576269</v>
      </c>
      <c r="L17" s="22">
        <v>0</v>
      </c>
      <c r="M17" s="22">
        <v>4.4172319220817506</v>
      </c>
      <c r="N17" s="22">
        <v>4.0834374309473755</v>
      </c>
      <c r="O17" s="22">
        <v>58.586494178356659</v>
      </c>
      <c r="P17" s="22">
        <v>26.974300619469069</v>
      </c>
      <c r="Q17" s="22">
        <v>237.29467681335353</v>
      </c>
      <c r="R17" s="22">
        <v>17.760866869565223</v>
      </c>
      <c r="S17" s="22">
        <v>260.5656066622866</v>
      </c>
      <c r="T17" s="22">
        <v>1.5356926335918697</v>
      </c>
      <c r="U17" s="23">
        <v>52.800295550847594</v>
      </c>
    </row>
    <row r="18" spans="1:21" x14ac:dyDescent="0.2">
      <c r="A18" s="18" t="s">
        <v>21</v>
      </c>
      <c r="B18" s="12">
        <v>4</v>
      </c>
      <c r="C18" s="13">
        <v>4</v>
      </c>
      <c r="D18" s="22">
        <v>20.787350388877051</v>
      </c>
      <c r="E18" s="22">
        <v>6.7641661343283657</v>
      </c>
      <c r="F18" s="22">
        <v>0.55829445231734187</v>
      </c>
      <c r="G18" s="22">
        <v>5.9728125268156429</v>
      </c>
      <c r="H18" s="22">
        <v>1.3738134196832585</v>
      </c>
      <c r="I18" s="22">
        <v>1.3580675084745812</v>
      </c>
      <c r="J18" s="22">
        <v>2.0948281944264435</v>
      </c>
      <c r="K18" s="22">
        <v>1.9064872808572564</v>
      </c>
      <c r="L18" s="22">
        <v>0</v>
      </c>
      <c r="M18" s="22">
        <v>4.4179122887386173</v>
      </c>
      <c r="N18" s="22">
        <v>3.330697840105266</v>
      </c>
      <c r="O18" s="22">
        <v>53.963137124248362</v>
      </c>
      <c r="P18" s="22">
        <v>23.13781380530979</v>
      </c>
      <c r="Q18" s="22">
        <v>258.34179265553865</v>
      </c>
      <c r="R18" s="22">
        <v>18.87511294565218</v>
      </c>
      <c r="S18" s="22">
        <v>239.93556926412629</v>
      </c>
      <c r="T18" s="22">
        <v>1.4230007138272267</v>
      </c>
      <c r="U18" s="23">
        <v>59.041951144067951</v>
      </c>
    </row>
    <row r="19" spans="1:21" x14ac:dyDescent="0.2">
      <c r="A19" s="18" t="s">
        <v>22</v>
      </c>
      <c r="B19" s="12">
        <v>12</v>
      </c>
      <c r="C19" s="13">
        <v>1</v>
      </c>
      <c r="D19" s="22">
        <v>55.480555648170196</v>
      </c>
      <c r="E19" s="22">
        <v>10.381822869980006</v>
      </c>
      <c r="F19" s="22">
        <v>0.81920303577651254</v>
      </c>
      <c r="G19" s="22">
        <v>12.382002507821229</v>
      </c>
      <c r="H19" s="22">
        <v>2.2033433993212679</v>
      </c>
      <c r="I19" s="22">
        <v>2.5893096101695008</v>
      </c>
      <c r="J19" s="22">
        <v>2.8447649358392764</v>
      </c>
      <c r="K19" s="22">
        <v>2.6934664786347406</v>
      </c>
      <c r="L19" s="22">
        <v>0.91810251896623563</v>
      </c>
      <c r="M19" s="22">
        <v>12.021106874448719</v>
      </c>
      <c r="N19" s="22">
        <v>5.2772497834736907</v>
      </c>
      <c r="O19" s="22">
        <v>121.8687558517033</v>
      </c>
      <c r="P19" s="22">
        <v>46.248720265486781</v>
      </c>
      <c r="Q19" s="22">
        <v>392.07282230652504</v>
      </c>
      <c r="R19" s="22">
        <v>27.181855369565223</v>
      </c>
      <c r="S19" s="22">
        <v>443.27002576872565</v>
      </c>
      <c r="T19" s="22">
        <v>2.2688089745921367</v>
      </c>
      <c r="U19" s="23">
        <v>140.47500279661037</v>
      </c>
    </row>
    <row r="20" spans="1:21" x14ac:dyDescent="0.2">
      <c r="A20" s="18" t="s">
        <v>22</v>
      </c>
      <c r="B20" s="12">
        <v>12</v>
      </c>
      <c r="C20" s="13">
        <v>2</v>
      </c>
      <c r="D20" s="22">
        <v>86.006564634905914</v>
      </c>
      <c r="E20" s="22">
        <v>12.034271826434846</v>
      </c>
      <c r="F20" s="22">
        <v>1.0449014395400167</v>
      </c>
      <c r="G20" s="22">
        <v>10.109072458659215</v>
      </c>
      <c r="H20" s="22">
        <v>2.1850204479638018</v>
      </c>
      <c r="I20" s="22">
        <v>2.9042508813559422</v>
      </c>
      <c r="J20" s="22">
        <v>2.5573871198963083</v>
      </c>
      <c r="K20" s="22">
        <v>2.9244962131234296</v>
      </c>
      <c r="L20" s="22">
        <v>0.94876105273030409</v>
      </c>
      <c r="M20" s="22">
        <v>10.398821178770973</v>
      </c>
      <c r="N20" s="22">
        <v>6.20570864273685</v>
      </c>
      <c r="O20" s="22">
        <v>111.92323139278542</v>
      </c>
      <c r="P20" s="22">
        <v>52.259070265486777</v>
      </c>
      <c r="Q20" s="22">
        <v>390.28572273141117</v>
      </c>
      <c r="R20" s="22">
        <v>28.214259652173922</v>
      </c>
      <c r="S20" s="22">
        <v>491.85643706964549</v>
      </c>
      <c r="T20" s="22">
        <v>2.8786537935276817</v>
      </c>
      <c r="U20" s="23">
        <v>162.50326512711882</v>
      </c>
    </row>
    <row r="21" spans="1:21" x14ac:dyDescent="0.2">
      <c r="A21" s="18" t="s">
        <v>22</v>
      </c>
      <c r="B21" s="12">
        <v>12</v>
      </c>
      <c r="C21" s="13">
        <v>3</v>
      </c>
      <c r="D21" s="22">
        <v>48.8015286150099</v>
      </c>
      <c r="E21" s="22">
        <v>11.8131179215264</v>
      </c>
      <c r="F21" s="22">
        <v>1.1273017073992333</v>
      </c>
      <c r="G21" s="22">
        <v>10.293374066480446</v>
      </c>
      <c r="H21" s="22">
        <v>2.1094510214932143</v>
      </c>
      <c r="I21" s="22">
        <v>2.2200388474576354</v>
      </c>
      <c r="J21" s="22">
        <v>2.4399570155541168</v>
      </c>
      <c r="K21" s="22">
        <v>2.790942397274772</v>
      </c>
      <c r="L21" s="22">
        <v>1.1493160904543556</v>
      </c>
      <c r="M21" s="22">
        <v>10.159429310790969</v>
      </c>
      <c r="N21" s="22">
        <v>5.4669222056842148</v>
      </c>
      <c r="O21" s="22">
        <v>117.15116603206407</v>
      </c>
      <c r="P21" s="22">
        <v>54.086892477876148</v>
      </c>
      <c r="Q21" s="22">
        <v>416.14483827010616</v>
      </c>
      <c r="R21" s="22">
        <v>31.175335663043484</v>
      </c>
      <c r="S21" s="22">
        <v>479.53942407358755</v>
      </c>
      <c r="T21" s="22">
        <v>3.0294204937148979</v>
      </c>
      <c r="U21" s="23">
        <v>137.54503207627133</v>
      </c>
    </row>
    <row r="22" spans="1:21" x14ac:dyDescent="0.2">
      <c r="A22" s="18" t="s">
        <v>19</v>
      </c>
      <c r="B22" s="12">
        <v>1</v>
      </c>
      <c r="C22" s="13">
        <v>1</v>
      </c>
      <c r="D22" s="22">
        <v>21.874875333111259</v>
      </c>
      <c r="E22" s="22">
        <v>3.7920672094168353</v>
      </c>
      <c r="F22" s="22">
        <v>0.27046947194796128</v>
      </c>
      <c r="G22" s="22">
        <v>6.280843670949718</v>
      </c>
      <c r="H22" s="22">
        <v>0.82599456787330328</v>
      </c>
      <c r="I22" s="22">
        <v>1.2359110423728858</v>
      </c>
      <c r="J22" s="22">
        <v>1.8464101186001309</v>
      </c>
      <c r="K22" s="22">
        <v>1.2951746443974068</v>
      </c>
      <c r="L22" s="22">
        <v>0.46428732367653125</v>
      </c>
      <c r="M22" s="22">
        <v>3.4422665027933039</v>
      </c>
      <c r="N22" s="22">
        <v>3.1539346948421065</v>
      </c>
      <c r="O22" s="22">
        <v>47.619288156312514</v>
      </c>
      <c r="P22" s="22">
        <v>18.864551946902697</v>
      </c>
      <c r="Q22" s="22">
        <v>185.15683535660088</v>
      </c>
      <c r="R22" s="22">
        <v>12.224369347826091</v>
      </c>
      <c r="S22" s="22">
        <v>189.98912869908031</v>
      </c>
      <c r="T22" s="22">
        <v>1.6047105405188555</v>
      </c>
      <c r="U22" s="23">
        <v>24.450679067796742</v>
      </c>
    </row>
    <row r="23" spans="1:21" x14ac:dyDescent="0.2">
      <c r="A23" s="18" t="s">
        <v>19</v>
      </c>
      <c r="B23" s="12">
        <v>1</v>
      </c>
      <c r="C23" s="13">
        <v>2</v>
      </c>
      <c r="D23" s="22">
        <v>21.31208928858198</v>
      </c>
      <c r="E23" s="22">
        <v>3.5282898058162822</v>
      </c>
      <c r="F23" s="22">
        <v>0.48042504727610597</v>
      </c>
      <c r="G23" s="22">
        <v>4.9818682106145245</v>
      </c>
      <c r="H23" s="22">
        <v>0.79268011085972856</v>
      </c>
      <c r="I23" s="22">
        <v>0.68824430084746036</v>
      </c>
      <c r="J23" s="22">
        <v>2.3081427180816609</v>
      </c>
      <c r="K23" s="22">
        <v>0.95512406416192652</v>
      </c>
      <c r="L23" s="22">
        <v>0</v>
      </c>
      <c r="M23" s="22">
        <v>2.604249172008239</v>
      </c>
      <c r="N23" s="22">
        <v>2.806114931052635</v>
      </c>
      <c r="O23" s="22">
        <v>43.408571422845604</v>
      </c>
      <c r="P23" s="22">
        <v>17.068643097345181</v>
      </c>
      <c r="Q23" s="22">
        <v>161.75379250379362</v>
      </c>
      <c r="R23" s="22">
        <v>10.972788750000003</v>
      </c>
      <c r="S23" s="22">
        <v>178.14041846254941</v>
      </c>
      <c r="T23" s="22">
        <v>1.5790130106980476</v>
      </c>
      <c r="U23" s="23">
        <v>19.475811101695104</v>
      </c>
    </row>
    <row r="24" spans="1:21" x14ac:dyDescent="0.2">
      <c r="A24" s="18" t="s">
        <v>19</v>
      </c>
      <c r="B24" s="12">
        <v>1</v>
      </c>
      <c r="C24" s="13">
        <v>3</v>
      </c>
      <c r="D24" s="22">
        <v>19.410565531273242</v>
      </c>
      <c r="E24" s="22">
        <v>4.335084479150642</v>
      </c>
      <c r="F24" s="22">
        <v>0.61953789464513809</v>
      </c>
      <c r="G24" s="22">
        <v>4.2740244603351938</v>
      </c>
      <c r="H24" s="22">
        <v>0.77156962330316725</v>
      </c>
      <c r="I24" s="22">
        <v>0.51863441949152711</v>
      </c>
      <c r="J24" s="22">
        <v>1.8335867634478302</v>
      </c>
      <c r="K24" s="22">
        <v>1.1860663370816247</v>
      </c>
      <c r="L24" s="22">
        <v>0</v>
      </c>
      <c r="M24" s="22">
        <v>3.5377122252278821</v>
      </c>
      <c r="N24" s="22">
        <v>3.3008777583157913</v>
      </c>
      <c r="O24" s="22">
        <v>47.181353777555003</v>
      </c>
      <c r="P24" s="22">
        <v>17.315189469026585</v>
      </c>
      <c r="Q24" s="22">
        <v>203.78142731411225</v>
      </c>
      <c r="R24" s="22">
        <v>13.275537358695654</v>
      </c>
      <c r="S24" s="22">
        <v>201.95426420499354</v>
      </c>
      <c r="T24" s="22">
        <v>1.6235416432201126</v>
      </c>
      <c r="U24" s="23">
        <v>34.84924372881369</v>
      </c>
    </row>
    <row r="25" spans="1:21" x14ac:dyDescent="0.2">
      <c r="A25" s="18" t="s">
        <v>19</v>
      </c>
      <c r="B25" s="12">
        <v>1</v>
      </c>
      <c r="C25" s="13">
        <v>4</v>
      </c>
      <c r="D25" s="22">
        <v>19.451386910644263</v>
      </c>
      <c r="E25" s="22">
        <v>4.3286248319741523</v>
      </c>
      <c r="F25" s="22">
        <v>0.6041406404925076</v>
      </c>
      <c r="G25" s="22">
        <v>4.0605448424580999</v>
      </c>
      <c r="H25" s="22">
        <v>0.66312766628959285</v>
      </c>
      <c r="I25" s="22">
        <v>0.63119833474576492</v>
      </c>
      <c r="J25" s="22">
        <v>2.5853291801685048</v>
      </c>
      <c r="K25" s="22">
        <v>1.0629204479428498</v>
      </c>
      <c r="L25" s="22">
        <v>0.26674646764276744</v>
      </c>
      <c r="M25" s="22">
        <v>2.6617887521317316</v>
      </c>
      <c r="N25" s="22">
        <v>3.5859605238947401</v>
      </c>
      <c r="O25" s="22">
        <v>44.768499018035939</v>
      </c>
      <c r="P25" s="22">
        <v>17.417187079646059</v>
      </c>
      <c r="Q25" s="22">
        <v>203.76590473444611</v>
      </c>
      <c r="R25" s="22">
        <v>14.124695869565222</v>
      </c>
      <c r="S25" s="22">
        <v>197.44945182654416</v>
      </c>
      <c r="T25" s="22">
        <v>1.4474899882321475</v>
      </c>
      <c r="U25" s="23">
        <v>38.167220593220478</v>
      </c>
    </row>
    <row r="26" spans="1:21" x14ac:dyDescent="0.2">
      <c r="A26" s="18">
        <v>11955</v>
      </c>
      <c r="B26" s="12">
        <v>1</v>
      </c>
      <c r="C26" s="13">
        <v>1</v>
      </c>
      <c r="D26" s="22">
        <v>18.935388217432724</v>
      </c>
      <c r="E26" s="22">
        <v>6.0441443592860491</v>
      </c>
      <c r="F26" s="22">
        <v>0.64791338297130863</v>
      </c>
      <c r="G26" s="22">
        <v>4.561372458100557</v>
      </c>
      <c r="H26" s="22">
        <v>0.6909350395927597</v>
      </c>
      <c r="I26" s="22">
        <v>0.52050199576271383</v>
      </c>
      <c r="J26" s="22">
        <v>2.0474215664290352</v>
      </c>
      <c r="K26" s="22">
        <v>1.4500690830797729</v>
      </c>
      <c r="L26" s="22">
        <v>0</v>
      </c>
      <c r="M26" s="22">
        <v>3.8237578068215319</v>
      </c>
      <c r="N26" s="22">
        <v>3.7189156376842174</v>
      </c>
      <c r="O26" s="22">
        <v>49.905176663326571</v>
      </c>
      <c r="P26" s="22">
        <v>22.458246902654899</v>
      </c>
      <c r="Q26" s="22">
        <v>268.56666610015168</v>
      </c>
      <c r="R26" s="22">
        <v>19.579750826086965</v>
      </c>
      <c r="S26" s="22">
        <v>263.31818621550599</v>
      </c>
      <c r="T26" s="22">
        <v>1.5829914126771865</v>
      </c>
      <c r="U26" s="23">
        <v>61.850276694915422</v>
      </c>
    </row>
    <row r="27" spans="1:21" x14ac:dyDescent="0.2">
      <c r="A27" s="18">
        <v>11955</v>
      </c>
      <c r="B27" s="12">
        <v>1</v>
      </c>
      <c r="C27" s="13">
        <v>2</v>
      </c>
      <c r="D27" s="22">
        <v>36.160438206416259</v>
      </c>
      <c r="E27" s="22">
        <v>6.2323388045853267</v>
      </c>
      <c r="F27" s="22">
        <v>0.86800580392612381</v>
      </c>
      <c r="G27" s="22">
        <v>9.1277310318435738</v>
      </c>
      <c r="H27" s="22">
        <v>1.9418589061085987</v>
      </c>
      <c r="I27" s="22">
        <v>4.361384822033914</v>
      </c>
      <c r="J27" s="22">
        <v>3.2349438256642928</v>
      </c>
      <c r="K27" s="22">
        <v>2.4022194538960191</v>
      </c>
      <c r="L27" s="22">
        <v>1.1370526769487286</v>
      </c>
      <c r="M27" s="22">
        <v>7.7272157077330377</v>
      </c>
      <c r="N27" s="22">
        <v>5.6560726894736906</v>
      </c>
      <c r="O27" s="22">
        <v>90.808148446893654</v>
      </c>
      <c r="P27" s="22">
        <v>31.000390353982361</v>
      </c>
      <c r="Q27" s="22">
        <v>322.1631293171472</v>
      </c>
      <c r="R27" s="22">
        <v>22.904523782608706</v>
      </c>
      <c r="S27" s="22">
        <v>346.22143348226041</v>
      </c>
      <c r="T27" s="22">
        <v>2.2465299235089593</v>
      </c>
      <c r="U27" s="23">
        <v>88.905840254237418</v>
      </c>
    </row>
    <row r="28" spans="1:21" x14ac:dyDescent="0.2">
      <c r="A28" s="18">
        <v>11955</v>
      </c>
      <c r="B28" s="12">
        <v>1</v>
      </c>
      <c r="C28" s="13">
        <v>3</v>
      </c>
      <c r="D28" s="22">
        <v>24.133836350387778</v>
      </c>
      <c r="E28" s="22">
        <v>5.2560165403908332</v>
      </c>
      <c r="F28" s="22">
        <v>0.37759749959344863</v>
      </c>
      <c r="G28" s="22">
        <v>4.5744840955307255</v>
      </c>
      <c r="H28" s="22">
        <v>0.85896908144796358</v>
      </c>
      <c r="I28" s="22">
        <v>1.2791199661016994</v>
      </c>
      <c r="J28" s="22">
        <v>2.0176432261827624</v>
      </c>
      <c r="K28" s="22">
        <v>1.1557609034263796</v>
      </c>
      <c r="L28" s="22">
        <v>0.53080600760733576</v>
      </c>
      <c r="M28" s="22">
        <v>3.69730680388122</v>
      </c>
      <c r="N28" s="22">
        <v>3.3630928181052653</v>
      </c>
      <c r="O28" s="22">
        <v>54.267161783566991</v>
      </c>
      <c r="P28" s="22">
        <v>23.4550701769912</v>
      </c>
      <c r="Q28" s="22">
        <v>235.20013001517449</v>
      </c>
      <c r="R28" s="22">
        <v>16.084906630434787</v>
      </c>
      <c r="S28" s="22">
        <v>229.27582770039436</v>
      </c>
      <c r="T28" s="22">
        <v>1.6551331018989033</v>
      </c>
      <c r="U28" s="23">
        <v>36.936087584745891</v>
      </c>
    </row>
    <row r="29" spans="1:21" x14ac:dyDescent="0.2">
      <c r="A29" s="18">
        <v>11955</v>
      </c>
      <c r="B29" s="12">
        <v>1</v>
      </c>
      <c r="C29" s="13">
        <v>4</v>
      </c>
      <c r="D29" s="22">
        <v>40.401092511023151</v>
      </c>
      <c r="E29" s="22">
        <v>5.593545821203266</v>
      </c>
      <c r="F29" s="22">
        <v>0.71798816807991572</v>
      </c>
      <c r="G29" s="22">
        <v>6.7692983329608936</v>
      </c>
      <c r="H29" s="22">
        <v>1.1127708529411766</v>
      </c>
      <c r="I29" s="22">
        <v>1.7011073135593282</v>
      </c>
      <c r="J29" s="22">
        <v>2.604334677900197</v>
      </c>
      <c r="K29" s="22">
        <v>1.708561750231512</v>
      </c>
      <c r="L29" s="22">
        <v>0.54833993309712348</v>
      </c>
      <c r="M29" s="22">
        <v>4.7802561311379117</v>
      </c>
      <c r="N29" s="22">
        <v>4.5808447462105324</v>
      </c>
      <c r="O29" s="22">
        <v>71.515229609218352</v>
      </c>
      <c r="P29" s="22">
        <v>24.218487876106238</v>
      </c>
      <c r="Q29" s="22">
        <v>273.77023538694988</v>
      </c>
      <c r="R29" s="22">
        <v>19.632448956521745</v>
      </c>
      <c r="S29" s="22">
        <v>255.08256185282534</v>
      </c>
      <c r="T29" s="22">
        <v>2.1443881364001065</v>
      </c>
      <c r="U29" s="23">
        <v>40.671433220339097</v>
      </c>
    </row>
    <row r="30" spans="1:21" x14ac:dyDescent="0.2">
      <c r="A30" s="18" t="s">
        <v>20</v>
      </c>
      <c r="B30" s="12">
        <v>1</v>
      </c>
      <c r="C30" s="13">
        <v>1</v>
      </c>
      <c r="D30" s="22">
        <v>29.95151027030245</v>
      </c>
      <c r="E30" s="22">
        <v>7.4603838552085007</v>
      </c>
      <c r="F30" s="22">
        <v>0.88866346660471529</v>
      </c>
      <c r="G30" s="22">
        <v>7.5953314910614509</v>
      </c>
      <c r="H30" s="22">
        <v>1.4046802839366523</v>
      </c>
      <c r="I30" s="22">
        <v>2.2524667627118724</v>
      </c>
      <c r="J30" s="22">
        <v>4.196940299416724</v>
      </c>
      <c r="K30" s="22">
        <v>2.1303451666887154</v>
      </c>
      <c r="L30" s="22">
        <v>0.63559618705710652</v>
      </c>
      <c r="M30" s="22">
        <v>5.9308533431343866</v>
      </c>
      <c r="N30" s="22">
        <v>4.6677996871579008</v>
      </c>
      <c r="O30" s="22">
        <v>83.476839288577054</v>
      </c>
      <c r="P30" s="22">
        <v>31.607995752212435</v>
      </c>
      <c r="Q30" s="22">
        <v>308.78867438543244</v>
      </c>
      <c r="R30" s="22">
        <v>23.049044413043486</v>
      </c>
      <c r="S30" s="22">
        <v>327.55241388961906</v>
      </c>
      <c r="T30" s="22">
        <v>2.2853119753944906</v>
      </c>
      <c r="U30" s="23">
        <v>86.821093728813693</v>
      </c>
    </row>
    <row r="31" spans="1:21" x14ac:dyDescent="0.2">
      <c r="A31" s="18" t="s">
        <v>20</v>
      </c>
      <c r="B31" s="12">
        <v>1</v>
      </c>
      <c r="C31" s="13">
        <v>2</v>
      </c>
      <c r="D31" s="22">
        <v>36.635728633645236</v>
      </c>
      <c r="E31" s="22">
        <v>7.6776212811201798</v>
      </c>
      <c r="F31" s="22">
        <v>1.0581868508537577</v>
      </c>
      <c r="G31" s="22">
        <v>9.3310537474860329</v>
      </c>
      <c r="H31" s="22">
        <v>1.5424933540723988</v>
      </c>
      <c r="I31" s="22">
        <v>2.4690207203389924</v>
      </c>
      <c r="J31" s="22">
        <v>4.6759339306545726</v>
      </c>
      <c r="K31" s="22">
        <v>2.1542659058076472</v>
      </c>
      <c r="L31" s="22">
        <v>0.79939543205502239</v>
      </c>
      <c r="M31" s="22">
        <v>6.9789095804175414</v>
      </c>
      <c r="N31" s="22">
        <v>4.6510976576842173</v>
      </c>
      <c r="O31" s="22">
        <v>82.461109268536973</v>
      </c>
      <c r="P31" s="22">
        <v>34.403230884955796</v>
      </c>
      <c r="Q31" s="22">
        <v>335.33579071320173</v>
      </c>
      <c r="R31" s="22">
        <v>27.005396478260877</v>
      </c>
      <c r="S31" s="22">
        <v>346.00354261498046</v>
      </c>
      <c r="T31" s="22">
        <v>2.5342420607114198</v>
      </c>
      <c r="U31" s="23">
        <v>90.982197457627251</v>
      </c>
    </row>
    <row r="32" spans="1:21" x14ac:dyDescent="0.2">
      <c r="A32" s="18" t="s">
        <v>20</v>
      </c>
      <c r="B32" s="12">
        <v>1</v>
      </c>
      <c r="C32" s="13">
        <v>3</v>
      </c>
      <c r="D32" s="22">
        <v>21.779165472535578</v>
      </c>
      <c r="E32" s="22">
        <v>6.5562367039544602</v>
      </c>
      <c r="F32" s="22">
        <v>0.80273066163317464</v>
      </c>
      <c r="G32" s="22">
        <v>6.0719808268156426</v>
      </c>
      <c r="H32" s="22">
        <v>0.91128637669683277</v>
      </c>
      <c r="I32" s="22">
        <v>1.3145190254237333</v>
      </c>
      <c r="J32" s="22">
        <v>2.3390534309786144</v>
      </c>
      <c r="K32" s="22">
        <v>1.6346567244344492</v>
      </c>
      <c r="L32" s="22">
        <v>0.50472903001250424</v>
      </c>
      <c r="M32" s="22">
        <v>4.115343516906802</v>
      </c>
      <c r="N32" s="22">
        <v>3.9989877944210548</v>
      </c>
      <c r="O32" s="22">
        <v>62.646934448897689</v>
      </c>
      <c r="P32" s="22">
        <v>26.820365575221253</v>
      </c>
      <c r="Q32" s="22">
        <v>295.1007634901365</v>
      </c>
      <c r="R32" s="22">
        <v>20.919560869565224</v>
      </c>
      <c r="S32" s="22">
        <v>266.09873385019728</v>
      </c>
      <c r="T32" s="22">
        <v>2.0331107595613802</v>
      </c>
      <c r="U32" s="23">
        <v>73.513531652542497</v>
      </c>
    </row>
    <row r="33" spans="1:21" x14ac:dyDescent="0.2">
      <c r="A33" s="18" t="s">
        <v>20</v>
      </c>
      <c r="B33" s="12">
        <v>1</v>
      </c>
      <c r="C33" s="13">
        <v>4</v>
      </c>
      <c r="D33" s="22">
        <v>44.266427844345934</v>
      </c>
      <c r="E33" s="22">
        <v>6.3967800590860184</v>
      </c>
      <c r="F33" s="22">
        <v>0.77992275897316743</v>
      </c>
      <c r="G33" s="22">
        <v>7.4154619860335185</v>
      </c>
      <c r="H33" s="22">
        <v>1.2119663484162899</v>
      </c>
      <c r="I33" s="22">
        <v>1.7256404745762774</v>
      </c>
      <c r="J33" s="22">
        <v>3.6803335333765421</v>
      </c>
      <c r="K33" s="22">
        <v>1.8751760391586192</v>
      </c>
      <c r="L33" s="22">
        <v>0.57841285441850698</v>
      </c>
      <c r="M33" s="22">
        <v>4.8445993778300629</v>
      </c>
      <c r="N33" s="22">
        <v>4.525380090000005</v>
      </c>
      <c r="O33" s="22">
        <v>63.372030781563019</v>
      </c>
      <c r="P33" s="22">
        <v>25.943060973451374</v>
      </c>
      <c r="Q33" s="22">
        <v>288.17769295902878</v>
      </c>
      <c r="R33" s="22">
        <v>20.192166978260879</v>
      </c>
      <c r="S33" s="22">
        <v>289.65241139290424</v>
      </c>
      <c r="T33" s="22">
        <v>2.0196136624765986</v>
      </c>
      <c r="U33" s="23">
        <v>73.06470292372893</v>
      </c>
    </row>
    <row r="34" spans="1:21" x14ac:dyDescent="0.2">
      <c r="A34" s="18" t="s">
        <v>21</v>
      </c>
      <c r="B34" s="12">
        <v>1</v>
      </c>
      <c r="C34" s="13">
        <v>1</v>
      </c>
      <c r="D34" s="22">
        <v>34.776327191479943</v>
      </c>
      <c r="E34" s="22">
        <v>4.9797776127096522</v>
      </c>
      <c r="F34" s="22">
        <v>0.34323205703333692</v>
      </c>
      <c r="G34" s="22">
        <v>5.3388371564245798</v>
      </c>
      <c r="H34" s="22">
        <v>1.0123175667420816</v>
      </c>
      <c r="I34" s="22">
        <v>0.72865186016949413</v>
      </c>
      <c r="J34" s="22">
        <v>1.9376120239792627</v>
      </c>
      <c r="K34" s="22">
        <v>1.1435600145521894</v>
      </c>
      <c r="L34" s="22">
        <v>0.22020750234472683</v>
      </c>
      <c r="M34" s="22">
        <v>3.1973345063216767</v>
      </c>
      <c r="N34" s="22">
        <v>3.2486491203157937</v>
      </c>
      <c r="O34" s="22">
        <v>48.885478947895677</v>
      </c>
      <c r="P34" s="22">
        <v>21.089101061946941</v>
      </c>
      <c r="Q34" s="22">
        <v>213.08345836115325</v>
      </c>
      <c r="R34" s="22">
        <v>15.635774836956525</v>
      </c>
      <c r="S34" s="22">
        <v>222.5511301576874</v>
      </c>
      <c r="T34" s="22">
        <v>1.3362715506820004</v>
      </c>
      <c r="U34" s="23">
        <v>54.782272881356057</v>
      </c>
    </row>
    <row r="35" spans="1:21" x14ac:dyDescent="0.2">
      <c r="A35" s="18" t="s">
        <v>21</v>
      </c>
      <c r="B35" s="12">
        <v>1</v>
      </c>
      <c r="C35" s="13">
        <v>2</v>
      </c>
      <c r="D35" s="22">
        <v>45.996109131613252</v>
      </c>
      <c r="E35" s="22">
        <v>5.067059144637641</v>
      </c>
      <c r="F35" s="22">
        <v>0.98672976861424</v>
      </c>
      <c r="G35" s="22">
        <v>10.546003925698322</v>
      </c>
      <c r="H35" s="22">
        <v>1.8230486742081458</v>
      </c>
      <c r="I35" s="22">
        <v>2.6457613474576371</v>
      </c>
      <c r="J35" s="22">
        <v>3.53805244005185</v>
      </c>
      <c r="K35" s="22">
        <v>2.0271842460642944</v>
      </c>
      <c r="L35" s="22">
        <v>1.0378085918090869</v>
      </c>
      <c r="M35" s="22">
        <v>8.5920589238459488</v>
      </c>
      <c r="N35" s="22">
        <v>5.5117741140000067</v>
      </c>
      <c r="O35" s="22">
        <v>85.534089348697279</v>
      </c>
      <c r="P35" s="22">
        <v>29.862772831858457</v>
      </c>
      <c r="Q35" s="22">
        <v>265.74956825493166</v>
      </c>
      <c r="R35" s="22">
        <v>22.035004630434791</v>
      </c>
      <c r="S35" s="22">
        <v>322.69247191852838</v>
      </c>
      <c r="T35" s="22">
        <v>1.9500358323081037</v>
      </c>
      <c r="U35" s="23">
        <v>73.201029406779853</v>
      </c>
    </row>
    <row r="36" spans="1:21" x14ac:dyDescent="0.2">
      <c r="A36" s="18" t="s">
        <v>21</v>
      </c>
      <c r="B36" s="12">
        <v>1</v>
      </c>
      <c r="C36" s="13">
        <v>3</v>
      </c>
      <c r="D36" s="22">
        <v>37.273168889459377</v>
      </c>
      <c r="E36" s="22">
        <v>6.3680931220187791</v>
      </c>
      <c r="F36" s="22">
        <v>0.88071525810198592</v>
      </c>
      <c r="G36" s="22">
        <v>7.5800038022346374</v>
      </c>
      <c r="H36" s="22">
        <v>1.8848843857466075</v>
      </c>
      <c r="I36" s="22">
        <v>2.2456755762711937</v>
      </c>
      <c r="J36" s="22">
        <v>2.6720934089436188</v>
      </c>
      <c r="K36" s="22">
        <v>1.8904818137319757</v>
      </c>
      <c r="L36" s="22">
        <v>0.77786556283868213</v>
      </c>
      <c r="M36" s="22">
        <v>4.9805755139664916</v>
      </c>
      <c r="N36" s="22">
        <v>5.1905384137894828</v>
      </c>
      <c r="O36" s="22">
        <v>87.720785470941777</v>
      </c>
      <c r="P36" s="22">
        <v>29.335263716814197</v>
      </c>
      <c r="Q36" s="22">
        <v>286.50626163884669</v>
      </c>
      <c r="R36" s="22">
        <v>20.556662380434787</v>
      </c>
      <c r="S36" s="22">
        <v>303.04261821287793</v>
      </c>
      <c r="T36" s="22">
        <v>2.0854193781759829</v>
      </c>
      <c r="U36" s="23">
        <v>58.649750338983225</v>
      </c>
    </row>
    <row r="37" spans="1:21" x14ac:dyDescent="0.2">
      <c r="A37" s="18" t="s">
        <v>21</v>
      </c>
      <c r="B37" s="12">
        <v>1</v>
      </c>
      <c r="C37" s="13">
        <v>4</v>
      </c>
      <c r="D37" s="22">
        <v>49.197200984990616</v>
      </c>
      <c r="E37" s="22">
        <v>5.9874317088782938</v>
      </c>
      <c r="F37" s="22">
        <v>1.0038548941805083</v>
      </c>
      <c r="G37" s="22">
        <v>10.028555924581005</v>
      </c>
      <c r="H37" s="22">
        <v>1.8148900316742091</v>
      </c>
      <c r="I37" s="22">
        <v>2.7142674406779763</v>
      </c>
      <c r="J37" s="22">
        <v>3.2303531257291018</v>
      </c>
      <c r="K37" s="22">
        <v>2.2803417575076073</v>
      </c>
      <c r="L37" s="22">
        <v>0.92320079199666527</v>
      </c>
      <c r="M37" s="22">
        <v>8.0639972028815237</v>
      </c>
      <c r="N37" s="22">
        <v>5.1704611825263189</v>
      </c>
      <c r="O37" s="22">
        <v>79.841934348697293</v>
      </c>
      <c r="P37" s="22">
        <v>27.65762203539828</v>
      </c>
      <c r="Q37" s="22">
        <v>276.52223854324734</v>
      </c>
      <c r="R37" s="22">
        <v>21.008189543478267</v>
      </c>
      <c r="S37" s="22">
        <v>314.18432136662301</v>
      </c>
      <c r="T37" s="22">
        <v>2.0562149606846751</v>
      </c>
      <c r="U37" s="23">
        <v>72.359999872881517</v>
      </c>
    </row>
    <row r="38" spans="1:21" x14ac:dyDescent="0.2">
      <c r="A38" s="18" t="s">
        <v>25</v>
      </c>
      <c r="B38" s="12">
        <v>1</v>
      </c>
      <c r="C38" s="13">
        <v>1</v>
      </c>
      <c r="D38" s="22">
        <v>31.105805173367084</v>
      </c>
      <c r="E38" s="22">
        <v>5.1516957816587201</v>
      </c>
      <c r="F38" s="22">
        <v>0.70001830537809218</v>
      </c>
      <c r="G38" s="22">
        <v>5.2618293703910606</v>
      </c>
      <c r="H38" s="22">
        <v>1.0313204049773761</v>
      </c>
      <c r="I38" s="22">
        <v>1.628441618644074</v>
      </c>
      <c r="J38" s="22">
        <v>2.3127946273493212</v>
      </c>
      <c r="K38" s="22">
        <v>1.2928569128191558</v>
      </c>
      <c r="L38" s="22">
        <v>0.50228323686952847</v>
      </c>
      <c r="M38" s="22">
        <v>3.3398227233166793</v>
      </c>
      <c r="N38" s="22">
        <v>4.0778352918947407</v>
      </c>
      <c r="O38" s="22">
        <v>53.115042234468802</v>
      </c>
      <c r="P38" s="22">
        <v>23.17661044247793</v>
      </c>
      <c r="Q38" s="22">
        <v>241.4477179666161</v>
      </c>
      <c r="R38" s="22">
        <v>16.638237000000004</v>
      </c>
      <c r="S38" s="22">
        <v>232.84208329829184</v>
      </c>
      <c r="T38" s="22">
        <v>1.842648448515646</v>
      </c>
      <c r="U38" s="23">
        <v>33.274148516949261</v>
      </c>
    </row>
    <row r="39" spans="1:21" x14ac:dyDescent="0.2">
      <c r="A39" s="18" t="s">
        <v>25</v>
      </c>
      <c r="B39" s="12">
        <v>1</v>
      </c>
      <c r="C39" s="13">
        <v>2</v>
      </c>
      <c r="D39" s="22">
        <v>20.256676234650513</v>
      </c>
      <c r="E39" s="22">
        <v>5.1288581314048365</v>
      </c>
      <c r="F39" s="22">
        <v>0.73979774503426643</v>
      </c>
      <c r="G39" s="22">
        <v>4.8400409212290496</v>
      </c>
      <c r="H39" s="22">
        <v>0.7771786900452492</v>
      </c>
      <c r="I39" s="22">
        <v>0.60326958050847668</v>
      </c>
      <c r="J39" s="22">
        <v>2.0071152209980569</v>
      </c>
      <c r="K39" s="22">
        <v>1.2197390411430082</v>
      </c>
      <c r="L39" s="22">
        <v>0.5065203151313038</v>
      </c>
      <c r="M39" s="22">
        <v>3.3991118177006836</v>
      </c>
      <c r="N39" s="22">
        <v>3.5871087884210566</v>
      </c>
      <c r="O39" s="22">
        <v>53.255399458917722</v>
      </c>
      <c r="P39" s="22">
        <v>22.224841327433658</v>
      </c>
      <c r="Q39" s="22">
        <v>244.54872880121388</v>
      </c>
      <c r="R39" s="22">
        <v>16.036600010869574</v>
      </c>
      <c r="S39" s="22">
        <v>230.93505039421825</v>
      </c>
      <c r="T39" s="22">
        <v>1.7364103808504949</v>
      </c>
      <c r="U39" s="23">
        <v>39.928978220339097</v>
      </c>
    </row>
    <row r="40" spans="1:21" x14ac:dyDescent="0.2">
      <c r="A40" s="18" t="s">
        <v>25</v>
      </c>
      <c r="B40" s="12">
        <v>1</v>
      </c>
      <c r="C40" s="13">
        <v>3</v>
      </c>
      <c r="D40" s="22">
        <v>30.603216336295286</v>
      </c>
      <c r="E40" s="22">
        <v>6.8363412472688161</v>
      </c>
      <c r="F40" s="22">
        <v>1.0937810019746768</v>
      </c>
      <c r="G40" s="22">
        <v>8.3443568631284908</v>
      </c>
      <c r="H40" s="22">
        <v>1.4818134502262454</v>
      </c>
      <c r="I40" s="22">
        <v>2.0668975932203466</v>
      </c>
      <c r="J40" s="22">
        <v>2.2911877329876882</v>
      </c>
      <c r="K40" s="22">
        <v>2.1310885900251364</v>
      </c>
      <c r="L40" s="22">
        <v>0.90242877417674006</v>
      </c>
      <c r="M40" s="22">
        <v>6.0868516980300056</v>
      </c>
      <c r="N40" s="22">
        <v>5.6621271751579023</v>
      </c>
      <c r="O40" s="22">
        <v>86.709519108216369</v>
      </c>
      <c r="P40" s="22">
        <v>30.281401061946951</v>
      </c>
      <c r="Q40" s="22">
        <v>265.90930060698025</v>
      </c>
      <c r="R40" s="22">
        <v>20.787416315217396</v>
      </c>
      <c r="S40" s="22">
        <v>302.43512546649163</v>
      </c>
      <c r="T40" s="22">
        <v>2.0688574380850504</v>
      </c>
      <c r="U40" s="23">
        <v>84.818143093220471</v>
      </c>
    </row>
    <row r="41" spans="1:21" x14ac:dyDescent="0.2">
      <c r="A41" s="19" t="s">
        <v>25</v>
      </c>
      <c r="B41" s="20">
        <v>1</v>
      </c>
      <c r="C41" s="21">
        <v>4</v>
      </c>
      <c r="D41" s="24">
        <v>28.983557341020664</v>
      </c>
      <c r="E41" s="24">
        <v>5.4111497993537512</v>
      </c>
      <c r="F41" s="24">
        <v>0.65762786003020079</v>
      </c>
      <c r="G41" s="24">
        <v>5.4343120374301668</v>
      </c>
      <c r="H41" s="24">
        <v>0.96846486312217228</v>
      </c>
      <c r="I41" s="24">
        <v>1.1173199491525465</v>
      </c>
      <c r="J41" s="24">
        <v>1.9721340874919002</v>
      </c>
      <c r="K41" s="24">
        <v>1.251181475195132</v>
      </c>
      <c r="L41" s="24">
        <v>0.5083116002501038</v>
      </c>
      <c r="M41" s="24">
        <v>4.6451547521317371</v>
      </c>
      <c r="N41" s="24">
        <v>3.6333177366315859</v>
      </c>
      <c r="O41" s="24">
        <v>49.582801412825518</v>
      </c>
      <c r="P41" s="24">
        <v>21.886935132743417</v>
      </c>
      <c r="Q41" s="24">
        <v>230.68806661608494</v>
      </c>
      <c r="R41" s="24">
        <v>16.495313282608699</v>
      </c>
      <c r="S41" s="24">
        <v>222.49519399474391</v>
      </c>
      <c r="T41" s="24">
        <v>1.6149070374431664</v>
      </c>
      <c r="U41" s="25">
        <v>34.928942288135737</v>
      </c>
    </row>
    <row r="44" spans="1:21" x14ac:dyDescent="0.2">
      <c r="B44" s="9" t="s">
        <v>26</v>
      </c>
      <c r="C44" s="9" t="s">
        <v>18</v>
      </c>
      <c r="D44" s="2" t="s">
        <v>28</v>
      </c>
      <c r="E44" s="7" t="s">
        <v>31</v>
      </c>
      <c r="F44" s="8" t="s">
        <v>27</v>
      </c>
      <c r="G44" s="8"/>
      <c r="H44" s="8"/>
      <c r="I44" s="8"/>
      <c r="J44" s="8"/>
      <c r="K44" s="8"/>
      <c r="L44" s="8"/>
      <c r="M44" s="8" t="s">
        <v>29</v>
      </c>
      <c r="N44" s="8"/>
      <c r="O44" s="8"/>
      <c r="P44" s="8" t="s">
        <v>30</v>
      </c>
      <c r="Q44" s="8"/>
      <c r="R44" s="8"/>
      <c r="S44" s="8"/>
      <c r="T44" s="8"/>
      <c r="U44" s="2" t="s">
        <v>32</v>
      </c>
    </row>
    <row r="45" spans="1:21" x14ac:dyDescent="0.2">
      <c r="B45" s="9"/>
      <c r="C45" s="9"/>
      <c r="D45" s="3" t="s">
        <v>24</v>
      </c>
      <c r="E45" s="4" t="s">
        <v>0</v>
      </c>
      <c r="F45" s="4" t="s">
        <v>1</v>
      </c>
      <c r="G45" s="4" t="s">
        <v>2</v>
      </c>
      <c r="H45" s="4" t="s">
        <v>3</v>
      </c>
      <c r="I45" s="4" t="s">
        <v>4</v>
      </c>
      <c r="J45" s="4" t="s">
        <v>15</v>
      </c>
      <c r="K45" s="4" t="s">
        <v>6</v>
      </c>
      <c r="L45" s="4" t="s">
        <v>5</v>
      </c>
      <c r="M45" s="4" t="s">
        <v>7</v>
      </c>
      <c r="N45" s="4" t="s">
        <v>9</v>
      </c>
      <c r="O45" s="4" t="s">
        <v>8</v>
      </c>
      <c r="P45" s="4" t="s">
        <v>10</v>
      </c>
      <c r="Q45" s="4" t="s">
        <v>11</v>
      </c>
      <c r="R45" s="4" t="s">
        <v>12</v>
      </c>
      <c r="S45" s="4" t="s">
        <v>13</v>
      </c>
      <c r="T45" s="4" t="s">
        <v>14</v>
      </c>
      <c r="U45" s="4" t="s">
        <v>16</v>
      </c>
    </row>
    <row r="46" spans="1:21" x14ac:dyDescent="0.2">
      <c r="B46" s="5" t="s">
        <v>25</v>
      </c>
      <c r="C46" s="5">
        <v>1</v>
      </c>
      <c r="D46" s="6">
        <f>AVERAGE(D38:D41)</f>
        <v>27.73731377133339</v>
      </c>
      <c r="E46" s="6">
        <f t="shared" ref="E46:U46" si="0">AVERAGE(E38:E41)</f>
        <v>5.632011239921531</v>
      </c>
      <c r="F46" s="6">
        <f t="shared" si="0"/>
        <v>0.79780622810430901</v>
      </c>
      <c r="G46" s="6">
        <f t="shared" si="0"/>
        <v>5.9701347980446915</v>
      </c>
      <c r="H46" s="6">
        <f t="shared" si="0"/>
        <v>1.0646943520927608</v>
      </c>
      <c r="I46" s="6">
        <f t="shared" si="0"/>
        <v>1.3539821853813612</v>
      </c>
      <c r="J46" s="6">
        <f t="shared" si="0"/>
        <v>2.1458079172067417</v>
      </c>
      <c r="K46" s="6">
        <f t="shared" si="0"/>
        <v>1.473716504795608</v>
      </c>
      <c r="L46" s="6">
        <f t="shared" si="0"/>
        <v>0.60488598160691898</v>
      </c>
      <c r="M46" s="6">
        <f t="shared" si="0"/>
        <v>4.3677352477947764</v>
      </c>
      <c r="N46" s="6">
        <f t="shared" si="0"/>
        <v>4.2400972480263217</v>
      </c>
      <c r="O46" s="6">
        <f t="shared" si="0"/>
        <v>60.665690553607106</v>
      </c>
      <c r="P46" s="6">
        <f t="shared" si="0"/>
        <v>24.392446991150489</v>
      </c>
      <c r="Q46" s="6">
        <f t="shared" si="0"/>
        <v>245.64845349772381</v>
      </c>
      <c r="R46" s="6">
        <f t="shared" si="0"/>
        <v>17.489391652173921</v>
      </c>
      <c r="S46" s="6">
        <f t="shared" si="0"/>
        <v>247.17686328843641</v>
      </c>
      <c r="T46" s="6">
        <f t="shared" si="0"/>
        <v>1.8157058262235894</v>
      </c>
      <c r="U46" s="6">
        <f>AVERAGE(U38:U41)</f>
        <v>48.237553029661143</v>
      </c>
    </row>
    <row r="47" spans="1:21" x14ac:dyDescent="0.2">
      <c r="B47" s="5" t="s">
        <v>19</v>
      </c>
      <c r="C47" s="5">
        <v>1</v>
      </c>
      <c r="D47" s="6">
        <f>AVERAGE(D22:D25)</f>
        <v>20.512229265902686</v>
      </c>
      <c r="E47" s="6">
        <f t="shared" ref="E47:U47" si="1">AVERAGE(E22:E25)</f>
        <v>3.9960165815894779</v>
      </c>
      <c r="F47" s="6">
        <f t="shared" si="1"/>
        <v>0.49364326359042821</v>
      </c>
      <c r="G47" s="6">
        <f t="shared" si="1"/>
        <v>4.8993202960893845</v>
      </c>
      <c r="H47" s="6">
        <f t="shared" si="1"/>
        <v>0.76334299208144807</v>
      </c>
      <c r="I47" s="6">
        <f t="shared" si="1"/>
        <v>0.76849702436440959</v>
      </c>
      <c r="J47" s="6">
        <f t="shared" si="1"/>
        <v>2.1433671950745321</v>
      </c>
      <c r="K47" s="6">
        <f t="shared" si="1"/>
        <v>1.124821373395952</v>
      </c>
      <c r="L47" s="6">
        <f t="shared" si="1"/>
        <v>0.18275844782982467</v>
      </c>
      <c r="M47" s="6">
        <f t="shared" si="1"/>
        <v>3.0615041630402891</v>
      </c>
      <c r="N47" s="6">
        <f t="shared" si="1"/>
        <v>3.2117219770263183</v>
      </c>
      <c r="O47" s="6">
        <f t="shared" si="1"/>
        <v>45.744428093687262</v>
      </c>
      <c r="P47" s="6">
        <f t="shared" si="1"/>
        <v>17.666392898230132</v>
      </c>
      <c r="Q47" s="6">
        <f t="shared" si="1"/>
        <v>188.61448997723824</v>
      </c>
      <c r="R47" s="6">
        <f t="shared" si="1"/>
        <v>12.649347831521743</v>
      </c>
      <c r="S47" s="6">
        <f t="shared" si="1"/>
        <v>191.88331579829185</v>
      </c>
      <c r="T47" s="6">
        <f t="shared" si="1"/>
        <v>1.5636887956672907</v>
      </c>
      <c r="U47" s="6">
        <f t="shared" si="1"/>
        <v>29.235738622881502</v>
      </c>
    </row>
    <row r="48" spans="1:21" x14ac:dyDescent="0.2">
      <c r="B48" s="5">
        <v>11955</v>
      </c>
      <c r="C48" s="5">
        <v>1</v>
      </c>
      <c r="D48" s="6">
        <f>AVERAGE(D26:D29)</f>
        <v>29.907688821314977</v>
      </c>
      <c r="E48" s="6">
        <f t="shared" ref="E48:U48" si="2">AVERAGE(E26:E29)</f>
        <v>5.7815113813663679</v>
      </c>
      <c r="F48" s="6">
        <f t="shared" si="2"/>
        <v>0.65287621364269921</v>
      </c>
      <c r="G48" s="6">
        <f t="shared" si="2"/>
        <v>6.2582214796089373</v>
      </c>
      <c r="H48" s="6">
        <f t="shared" si="2"/>
        <v>1.1511334700226246</v>
      </c>
      <c r="I48" s="6">
        <f t="shared" si="2"/>
        <v>1.9655285243644138</v>
      </c>
      <c r="J48" s="6">
        <f t="shared" si="2"/>
        <v>2.4760858240440715</v>
      </c>
      <c r="K48" s="6">
        <f t="shared" si="2"/>
        <v>1.6791527976584208</v>
      </c>
      <c r="L48" s="6">
        <f t="shared" si="2"/>
        <v>0.5540496544132969</v>
      </c>
      <c r="M48" s="6">
        <f t="shared" si="2"/>
        <v>5.0071341123934259</v>
      </c>
      <c r="N48" s="6">
        <f t="shared" si="2"/>
        <v>4.329731472868426</v>
      </c>
      <c r="O48" s="6">
        <f t="shared" si="2"/>
        <v>66.623929125751403</v>
      </c>
      <c r="P48" s="6">
        <f t="shared" si="2"/>
        <v>25.283048827433674</v>
      </c>
      <c r="Q48" s="6">
        <f t="shared" si="2"/>
        <v>274.9250402048558</v>
      </c>
      <c r="R48" s="6">
        <f t="shared" si="2"/>
        <v>19.55040754891305</v>
      </c>
      <c r="S48" s="6">
        <f t="shared" si="2"/>
        <v>273.47450231274655</v>
      </c>
      <c r="T48" s="6">
        <f t="shared" si="2"/>
        <v>1.9072606436212889</v>
      </c>
      <c r="U48" s="6">
        <f t="shared" si="2"/>
        <v>57.090909438559464</v>
      </c>
    </row>
    <row r="49" spans="2:21" x14ac:dyDescent="0.2">
      <c r="B49" s="5" t="s">
        <v>20</v>
      </c>
      <c r="C49" s="5">
        <v>1</v>
      </c>
      <c r="D49" s="6">
        <f>AVERAGE(D30:D33)</f>
        <v>33.158208055207297</v>
      </c>
      <c r="E49" s="6">
        <f t="shared" ref="E49:U49" si="3">AVERAGE(E30:E33)</f>
        <v>7.02275547484229</v>
      </c>
      <c r="F49" s="6">
        <f t="shared" si="3"/>
        <v>0.88237593451620377</v>
      </c>
      <c r="G49" s="6">
        <f t="shared" si="3"/>
        <v>7.6034570128491605</v>
      </c>
      <c r="H49" s="6">
        <f t="shared" si="3"/>
        <v>1.2676065907805434</v>
      </c>
      <c r="I49" s="6">
        <f t="shared" si="3"/>
        <v>1.9404117457627188</v>
      </c>
      <c r="J49" s="6">
        <f t="shared" si="3"/>
        <v>3.7230652986066133</v>
      </c>
      <c r="K49" s="6">
        <f t="shared" si="3"/>
        <v>1.9486109590223577</v>
      </c>
      <c r="L49" s="6">
        <f t="shared" si="3"/>
        <v>0.62953337588578506</v>
      </c>
      <c r="M49" s="6">
        <f t="shared" si="3"/>
        <v>5.4674264545721982</v>
      </c>
      <c r="N49" s="6">
        <f t="shared" si="3"/>
        <v>4.4608163073157945</v>
      </c>
      <c r="O49" s="6">
        <f t="shared" si="3"/>
        <v>72.989228446893691</v>
      </c>
      <c r="P49" s="6">
        <f t="shared" si="3"/>
        <v>29.693663296460215</v>
      </c>
      <c r="Q49" s="6">
        <f t="shared" si="3"/>
        <v>306.85073038694986</v>
      </c>
      <c r="R49" s="6">
        <f t="shared" si="3"/>
        <v>22.791542184782614</v>
      </c>
      <c r="S49" s="6">
        <f t="shared" si="3"/>
        <v>307.32677543692523</v>
      </c>
      <c r="T49" s="6">
        <f t="shared" si="3"/>
        <v>2.2180696145359722</v>
      </c>
      <c r="U49" s="6">
        <f t="shared" si="3"/>
        <v>81.095381440678096</v>
      </c>
    </row>
    <row r="50" spans="2:21" x14ac:dyDescent="0.2">
      <c r="B50" s="5" t="s">
        <v>21</v>
      </c>
      <c r="C50" s="5">
        <v>1</v>
      </c>
      <c r="D50" s="6">
        <f>AVERAGE(D34:D37)</f>
        <v>41.810701549385797</v>
      </c>
      <c r="E50" s="6">
        <f t="shared" ref="E50:U50" si="4">AVERAGE(E34:E37)</f>
        <v>5.6005903970610911</v>
      </c>
      <c r="F50" s="6">
        <f t="shared" si="4"/>
        <v>0.80363299448251779</v>
      </c>
      <c r="G50" s="6">
        <f t="shared" si="4"/>
        <v>8.3733502022346364</v>
      </c>
      <c r="H50" s="6">
        <f t="shared" si="4"/>
        <v>1.633785164592761</v>
      </c>
      <c r="I50" s="6">
        <f t="shared" si="4"/>
        <v>2.0835890561440751</v>
      </c>
      <c r="J50" s="6">
        <f t="shared" si="4"/>
        <v>2.844527749675958</v>
      </c>
      <c r="K50" s="6">
        <f t="shared" si="4"/>
        <v>1.8353919579640166</v>
      </c>
      <c r="L50" s="6">
        <f t="shared" si="4"/>
        <v>0.73977061224729024</v>
      </c>
      <c r="M50" s="6">
        <f t="shared" si="4"/>
        <v>6.2084915367539102</v>
      </c>
      <c r="N50" s="6">
        <f t="shared" si="4"/>
        <v>4.7803557076579004</v>
      </c>
      <c r="O50" s="6">
        <f t="shared" si="4"/>
        <v>75.49557202905801</v>
      </c>
      <c r="P50" s="6">
        <f t="shared" si="4"/>
        <v>26.986189911504468</v>
      </c>
      <c r="Q50" s="6">
        <f t="shared" si="4"/>
        <v>260.46538169954476</v>
      </c>
      <c r="R50" s="6">
        <f t="shared" si="4"/>
        <v>19.808907847826092</v>
      </c>
      <c r="S50" s="6">
        <f t="shared" si="4"/>
        <v>290.61763541392918</v>
      </c>
      <c r="T50" s="6">
        <f t="shared" si="4"/>
        <v>1.8569854304626907</v>
      </c>
      <c r="U50" s="6">
        <f t="shared" si="4"/>
        <v>64.748263125000165</v>
      </c>
    </row>
    <row r="51" spans="2:21" x14ac:dyDescent="0.2">
      <c r="B51" s="5" t="s">
        <v>19</v>
      </c>
      <c r="C51" s="5">
        <v>4</v>
      </c>
      <c r="D51" s="6">
        <f>AVERAGE(D3:D6)</f>
        <v>36.48500777086344</v>
      </c>
      <c r="E51" s="6">
        <f t="shared" ref="E51:U51" si="5">AVERAGE(E3:E6)</f>
        <v>6.3007118810970972</v>
      </c>
      <c r="F51" s="6">
        <f t="shared" si="5"/>
        <v>0.87005045176559381</v>
      </c>
      <c r="G51" s="6">
        <f t="shared" si="5"/>
        <v>8.013749695391061</v>
      </c>
      <c r="H51" s="6">
        <f t="shared" si="5"/>
        <v>1.7694140981334852</v>
      </c>
      <c r="I51" s="6">
        <f t="shared" si="5"/>
        <v>2.5510667415254331</v>
      </c>
      <c r="J51" s="6">
        <f t="shared" si="5"/>
        <v>1.9432279802333126</v>
      </c>
      <c r="K51" s="6">
        <f t="shared" si="5"/>
        <v>1.8832880996824981</v>
      </c>
      <c r="L51" s="6">
        <f t="shared" si="5"/>
        <v>1.2278828891986242</v>
      </c>
      <c r="M51" s="6">
        <f t="shared" si="5"/>
        <v>7.1565338754778178</v>
      </c>
      <c r="N51" s="6">
        <f t="shared" si="5"/>
        <v>5.4376414602631655</v>
      </c>
      <c r="O51" s="6">
        <f t="shared" si="5"/>
        <v>83.140329123246403</v>
      </c>
      <c r="P51" s="6">
        <f t="shared" si="5"/>
        <v>30.533109889380576</v>
      </c>
      <c r="Q51" s="6">
        <f t="shared" si="5"/>
        <v>227.38225787556902</v>
      </c>
      <c r="R51" s="6">
        <f t="shared" si="5"/>
        <v>20.278699703804357</v>
      </c>
      <c r="S51" s="6">
        <f t="shared" si="5"/>
        <v>347.6895951544023</v>
      </c>
      <c r="T51" s="6">
        <f t="shared" si="5"/>
        <v>1.9091614356779889</v>
      </c>
      <c r="U51" s="6">
        <f t="shared" si="5"/>
        <v>87.254716811440829</v>
      </c>
    </row>
    <row r="52" spans="2:21" x14ac:dyDescent="0.2">
      <c r="B52" s="5">
        <v>11955</v>
      </c>
      <c r="C52" s="5">
        <v>4</v>
      </c>
      <c r="D52" s="6">
        <f>AVERAGE(D11:D14)</f>
        <v>38.239252052013654</v>
      </c>
      <c r="E52" s="6">
        <f t="shared" ref="E52:U52" si="6">AVERAGE(E11:E14)</f>
        <v>9.2705219546468776</v>
      </c>
      <c r="F52" s="6">
        <f t="shared" si="6"/>
        <v>0.95426498460912978</v>
      </c>
      <c r="G52" s="6">
        <f t="shared" si="6"/>
        <v>9.1258381546089389</v>
      </c>
      <c r="H52" s="6">
        <f t="shared" si="6"/>
        <v>1.9306322740384627</v>
      </c>
      <c r="I52" s="6">
        <f t="shared" si="6"/>
        <v>2.5202305105932297</v>
      </c>
      <c r="J52" s="6">
        <f t="shared" si="6"/>
        <v>2.5330028520738836</v>
      </c>
      <c r="K52" s="6">
        <f t="shared" si="6"/>
        <v>2.2334404911363941</v>
      </c>
      <c r="L52" s="6">
        <f t="shared" si="6"/>
        <v>0.89889787562526002</v>
      </c>
      <c r="M52" s="6">
        <f t="shared" si="6"/>
        <v>8.3149553040282456</v>
      </c>
      <c r="N52" s="6">
        <f t="shared" si="6"/>
        <v>6.4450956995526409</v>
      </c>
      <c r="O52" s="6">
        <f t="shared" si="6"/>
        <v>103.72671665831652</v>
      </c>
      <c r="P52" s="6">
        <f t="shared" si="6"/>
        <v>38.878454269911551</v>
      </c>
      <c r="Q52" s="6">
        <f t="shared" si="6"/>
        <v>348.04928418816382</v>
      </c>
      <c r="R52" s="6">
        <f t="shared" si="6"/>
        <v>26.715756375000009</v>
      </c>
      <c r="S52" s="6">
        <f t="shared" si="6"/>
        <v>418.23794243101202</v>
      </c>
      <c r="T52" s="6">
        <f t="shared" si="6"/>
        <v>2.1879516380716768</v>
      </c>
      <c r="U52" s="6">
        <f t="shared" si="6"/>
        <v>92.741333421610335</v>
      </c>
    </row>
    <row r="53" spans="2:21" x14ac:dyDescent="0.2">
      <c r="B53" s="5" t="s">
        <v>20</v>
      </c>
      <c r="C53" s="5">
        <v>4</v>
      </c>
      <c r="D53" s="6">
        <f>AVERAGE(D7:D10)</f>
        <v>33.447909713298614</v>
      </c>
      <c r="E53" s="6">
        <f t="shared" ref="E53:U53" si="7">AVERAGE(E7:E10)</f>
        <v>11.685819638290518</v>
      </c>
      <c r="F53" s="6">
        <f t="shared" si="7"/>
        <v>1.4086183721105823</v>
      </c>
      <c r="G53" s="6">
        <f t="shared" si="7"/>
        <v>11.498721355307261</v>
      </c>
      <c r="H53" s="6">
        <f t="shared" si="7"/>
        <v>2.4619978634049788</v>
      </c>
      <c r="I53" s="6">
        <f t="shared" si="7"/>
        <v>3.2876133559322152</v>
      </c>
      <c r="J53" s="6">
        <f t="shared" si="7"/>
        <v>2.7172429428062239</v>
      </c>
      <c r="K53" s="6">
        <f t="shared" si="7"/>
        <v>3.4529608783569259</v>
      </c>
      <c r="L53" s="6">
        <f t="shared" si="7"/>
        <v>1.3217272831388081</v>
      </c>
      <c r="M53" s="6">
        <f t="shared" si="7"/>
        <v>11.12392194332552</v>
      </c>
      <c r="N53" s="6">
        <f t="shared" si="7"/>
        <v>6.9619191240789577</v>
      </c>
      <c r="O53" s="6">
        <f t="shared" si="7"/>
        <v>113.46021739478948</v>
      </c>
      <c r="P53" s="6">
        <f t="shared" si="7"/>
        <v>46.77184911504429</v>
      </c>
      <c r="Q53" s="6">
        <f t="shared" si="7"/>
        <v>353.4092059104704</v>
      </c>
      <c r="R53" s="6">
        <f t="shared" si="7"/>
        <v>31.389621432065226</v>
      </c>
      <c r="S53" s="6">
        <f t="shared" si="7"/>
        <v>514.03512567674125</v>
      </c>
      <c r="T53" s="6">
        <f t="shared" si="7"/>
        <v>2.3825839037844343</v>
      </c>
      <c r="U53" s="6">
        <f t="shared" si="7"/>
        <v>163.20220051906801</v>
      </c>
    </row>
    <row r="54" spans="2:21" x14ac:dyDescent="0.2">
      <c r="B54" s="5" t="s">
        <v>21</v>
      </c>
      <c r="C54" s="5">
        <v>4</v>
      </c>
      <c r="D54" s="6">
        <f>AVERAGE(D15:D18)</f>
        <v>32.535268869494914</v>
      </c>
      <c r="E54" s="6">
        <f t="shared" ref="E54:U54" si="8">AVERAGE(E15:E18)</f>
        <v>7.253230091129411</v>
      </c>
      <c r="F54" s="6">
        <f t="shared" si="8"/>
        <v>0.73109119296666258</v>
      </c>
      <c r="G54" s="6">
        <f t="shared" si="8"/>
        <v>6.6516167702513957</v>
      </c>
      <c r="H54" s="6">
        <f t="shared" si="8"/>
        <v>1.4779805879524894</v>
      </c>
      <c r="I54" s="6">
        <f t="shared" si="8"/>
        <v>1.9125042139830581</v>
      </c>
      <c r="J54" s="6">
        <f t="shared" si="8"/>
        <v>2.0874295163642271</v>
      </c>
      <c r="K54" s="6">
        <f t="shared" si="8"/>
        <v>1.8035340814591878</v>
      </c>
      <c r="L54" s="6">
        <f t="shared" si="8"/>
        <v>0.25739389245518968</v>
      </c>
      <c r="M54" s="6">
        <f t="shared" si="8"/>
        <v>5.6789718872390607</v>
      </c>
      <c r="N54" s="6">
        <f t="shared" si="8"/>
        <v>4.5723719458421108</v>
      </c>
      <c r="O54" s="6">
        <f t="shared" si="8"/>
        <v>68.1128068211422</v>
      </c>
      <c r="P54" s="6">
        <f t="shared" si="8"/>
        <v>28.28744163716819</v>
      </c>
      <c r="Q54" s="6">
        <f t="shared" si="8"/>
        <v>263.61684091805762</v>
      </c>
      <c r="R54" s="6">
        <f t="shared" si="8"/>
        <v>20.236381508152178</v>
      </c>
      <c r="S54" s="6">
        <f t="shared" si="8"/>
        <v>304.01499685939569</v>
      </c>
      <c r="T54" s="6">
        <f t="shared" si="8"/>
        <v>1.8287977156993851</v>
      </c>
      <c r="U54" s="6">
        <f t="shared" si="8"/>
        <v>68.1952258156781</v>
      </c>
    </row>
    <row r="55" spans="2:21" x14ac:dyDescent="0.2">
      <c r="B55" s="5" t="s">
        <v>22</v>
      </c>
      <c r="C55" s="5">
        <v>11</v>
      </c>
      <c r="D55" s="6">
        <f>AVERAGE(D38:D41)</f>
        <v>27.73731377133339</v>
      </c>
      <c r="E55" s="6">
        <f t="shared" ref="E55:U55" si="9">AVERAGE(E38:E41)</f>
        <v>5.632011239921531</v>
      </c>
      <c r="F55" s="6">
        <f t="shared" si="9"/>
        <v>0.79780622810430901</v>
      </c>
      <c r="G55" s="6">
        <f t="shared" si="9"/>
        <v>5.9701347980446915</v>
      </c>
      <c r="H55" s="6">
        <f t="shared" si="9"/>
        <v>1.0646943520927608</v>
      </c>
      <c r="I55" s="6">
        <f t="shared" si="9"/>
        <v>1.3539821853813612</v>
      </c>
      <c r="J55" s="6">
        <f t="shared" si="9"/>
        <v>2.1458079172067417</v>
      </c>
      <c r="K55" s="6">
        <f t="shared" si="9"/>
        <v>1.473716504795608</v>
      </c>
      <c r="L55" s="6">
        <f t="shared" si="9"/>
        <v>0.60488598160691898</v>
      </c>
      <c r="M55" s="6">
        <f t="shared" si="9"/>
        <v>4.3677352477947764</v>
      </c>
      <c r="N55" s="6">
        <f t="shared" si="9"/>
        <v>4.2400972480263217</v>
      </c>
      <c r="O55" s="6">
        <f t="shared" si="9"/>
        <v>60.665690553607106</v>
      </c>
      <c r="P55" s="6">
        <f t="shared" si="9"/>
        <v>24.392446991150489</v>
      </c>
      <c r="Q55" s="6">
        <f t="shared" si="9"/>
        <v>245.64845349772381</v>
      </c>
      <c r="R55" s="6">
        <f t="shared" si="9"/>
        <v>17.489391652173921</v>
      </c>
      <c r="S55" s="6">
        <f t="shared" si="9"/>
        <v>247.17686328843641</v>
      </c>
      <c r="T55" s="6">
        <f t="shared" si="9"/>
        <v>1.8157058262235894</v>
      </c>
      <c r="U55" s="6">
        <f t="shared" si="9"/>
        <v>48.237553029661143</v>
      </c>
    </row>
  </sheetData>
  <mergeCells count="6">
    <mergeCell ref="E1:U1"/>
    <mergeCell ref="B44:B45"/>
    <mergeCell ref="C44:C45"/>
    <mergeCell ref="F44:L44"/>
    <mergeCell ref="M44:O44"/>
    <mergeCell ref="P44:T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E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 di Microsoft Office</dc:creator>
  <cp:lastModifiedBy>Microsoft Office User</cp:lastModifiedBy>
  <dcterms:created xsi:type="dcterms:W3CDTF">2018-06-08T15:48:14Z</dcterms:created>
  <dcterms:modified xsi:type="dcterms:W3CDTF">2022-10-07T07:03:08Z</dcterms:modified>
</cp:coreProperties>
</file>